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3" uniqueCount="376">
  <si>
    <r>
      <t>Supplementary Table 8</t>
    </r>
    <r>
      <rPr>
        <sz val="10"/>
        <rFont val="Arial"/>
        <charset val="134"/>
      </rPr>
      <t>: Gene Ontology (GO) and Kyoto Encyclopedia of Genes and Genomes (KEGG) analysis of differentially expressed genes (DEGs) in lung.</t>
    </r>
  </si>
  <si>
    <t>Upregulated genes</t>
  </si>
  <si>
    <t>ONTOLOGY</t>
  </si>
  <si>
    <t>ID</t>
  </si>
  <si>
    <t>Description</t>
  </si>
  <si>
    <t>Count</t>
  </si>
  <si>
    <t>GeneRatio</t>
  </si>
  <si>
    <t>BgRatio</t>
  </si>
  <si>
    <t>pvalue</t>
  </si>
  <si>
    <t>p.adjust</t>
  </si>
  <si>
    <t>qvalue</t>
  </si>
  <si>
    <t>Genes</t>
  </si>
  <si>
    <t>BP</t>
  </si>
  <si>
    <t>GO:0050900</t>
  </si>
  <si>
    <t>leukocyte migration</t>
  </si>
  <si>
    <t>86/840</t>
  </si>
  <si>
    <t>380/28814</t>
  </si>
  <si>
    <t>Cxcl2/Ccl4/Ccl3/Cxcl10/Tnf/Ptafr/Cxcl9/Il1a/Ccl2/C3ar1/Ccl7/Il1b/Ccl8/Aif1/Slamf8/Cxcl5/Cxcl1/Pla2g7/Itgam/Trem2/Ninj1/Mmp14/Ccl19/Tlr2/Serpine1/Vav1/C5ar1/Fcer1g/Ccl12/Saa2/Lgmn/Mif/Ccl22/Cd300a/Cd74/Pycard/Emilin1/Ripk3/Gpr35/Ccl24/Cxcl13/Selp/Rac2/Itgb2/Umod/Bdkrb1/Tgfb1/Spi1/Cxcl12/Sirpa/Tnfsf11/Trem3/Csf1r/Trem1/Ptk2b/Pf4/Itgb7/Thy1/Il12a/Cxcl16/Calr/Tnfaip6/Fcgr3/Pgf/Syk/Il23a/Ccl21a/Rhog/Ecm1/Gpsm3/Coro1a/Myo1g/Lgals9/Mdk/Ccr7/Lgals3/Vcam1/Gba/Selplg/Cklf/Nckap1l/Pdgfb/Spns2/Slamf9/Rhoh/Cxcr5</t>
  </si>
  <si>
    <t>GO:0002683</t>
  </si>
  <si>
    <t>immune system process</t>
  </si>
  <si>
    <t>65/754</t>
  </si>
  <si>
    <t>448/28814</t>
  </si>
  <si>
    <t>Acod1/Arg1/Col3a1/Hmox1/Socs1/Ido1/Isg15/Cd274/Il4i1/Tarm1/C1qc/Lst1/Fcrlb/Nfkbid/Mafb/Sfrp1/Cd68/Oas3/Adora2a/Zc3h12a/Tap1/Pdcd1lg2/Oas1a/Grn/H2-Ab1/A2m/Fcgr2b/Ptpn6/Tnfaip3/Mmp12/Irak3/Ifi204/Gpr68/Gpnmb/Trex1/Smpdl3b/Fgr/Pilrb1/Cebpb/H2-Aa/Tyrobp/Oas1g/Bst2/H2-Oa/Irf1/Milr1/Dhx58/Havcr2/Laptm5/Cd37/Runx3/Cd300lf/Nme2/Nlrc5/Ubash3b/Pdcd1/Samsn1/Tapbpl/Slfn1/Nme1/Arg2/Fbn1/Ttll12/Cd80/Id2</t>
  </si>
  <si>
    <t>GO:0030198</t>
  </si>
  <si>
    <t>extracellular matrix organization</t>
  </si>
  <si>
    <t>42/689</t>
  </si>
  <si>
    <t>315/28814</t>
  </si>
  <si>
    <t>Col1a1/Col1a2/Tnfrsf1b/Il6/Fscn1/Tgfbi/Adamts4/Ptx3/Fn1/Col15a1/Mmp2/Fkbp10/Loxl1/Dpt/Loxl2/Ntng2/Serpinh1/Mfap4/Col5a2/Col18a1/Fbln2/Ctss/Lcp1/Mmp3/Colq/Col5a3/Col5a1/Fbln1/Mmp13/Creb3l1/Crtap/Efemp2/Nfkb2/Bcl3/Sh3pxd2b/Adamts2/Smoc2/Lum/Olfml2b/Ccdc80/Vwa1/Mmp23</t>
  </si>
  <si>
    <t>GO:0034341</t>
  </si>
  <si>
    <t>response to interferon-gamma</t>
  </si>
  <si>
    <t>27/647</t>
  </si>
  <si>
    <t>139/28814</t>
  </si>
  <si>
    <t>Nos2/Gbp2/Slc11a1/Tgtp1/Gbp5/Mefv/Igtp/Capg/Stat1/Irgm1/H2-Eb1/Cdc42ep2/Gbp6/Vim/Gbp3/Irgm2/Gapdh/Was/Gbp4/Rab20/Irf8/Rab7b/Gbp10/Evl/Ciita/Ifitm3/Actg1</t>
  </si>
  <si>
    <t>GO:0000070</t>
  </si>
  <si>
    <t>mitotic sister chromatid segregation</t>
  </si>
  <si>
    <t>24/620</t>
  </si>
  <si>
    <t>161/28814</t>
  </si>
  <si>
    <t>Ube2c/Birc5/Cdca8/Kif22/Cdc20/Knstrn/Prc1/Aurkb/Ccnb1/Cdca5/Nuf2/Nek6/Kif2c/Racgap1/Plk1/Psrc1/Ncapd2/Spag5/Cdt1/Trip13/Tacc3/Ncaph/Incenp/Spdl1</t>
  </si>
  <si>
    <t>GO:0016052</t>
  </si>
  <si>
    <t>carbohydrate catabolic process</t>
  </si>
  <si>
    <t>20/575</t>
  </si>
  <si>
    <t>140/28814</t>
  </si>
  <si>
    <t>Aoah/Hk3/Eno1/Pgam1/Pkm/Tpi1/Ldha/Ppp1r3b/Hexb/Slc2a6/Pgk1/Pfkl/Fbp1/Gm2a/Aldob/Dera/Gusb/Ier3/Aldoa/Gale</t>
  </si>
  <si>
    <t>GO:0002221</t>
  </si>
  <si>
    <t>pattern recognition receptor signaling pathway</t>
  </si>
  <si>
    <t>21/555</t>
  </si>
  <si>
    <t>177/28814</t>
  </si>
  <si>
    <t>Rsad2/Irf7/Slc15a3/Oasl1/Pik3ap1/Clec4e/Cd14/Tlr9/Cd180/Cyba/Tnip1/Hspa1a/Tnip3/Lacc1/Plcg2/Scimp/Tlr6/Tifa/Mapkapk2/Tlr1/Irak2</t>
  </si>
  <si>
    <t>GO:0052547</t>
  </si>
  <si>
    <t>regulation of peptidase activity</t>
  </si>
  <si>
    <t>31/534</t>
  </si>
  <si>
    <t>443/28814</t>
  </si>
  <si>
    <t>Timp1/Nlrp3/Tnfrsf23/Ctsb/Cstb/Serpina3n/Rcn3/Cstdc4/Bak1/Stfa3/Prss22/Slpi/Bcl2a1d/Tfpi2/Ctsd/Furin/Serpinf1/Lxn/Prelid1/Bid/Ptgs2/Serpinb2/Stfa2l1/Serpind1/Bax/Dap/Fcmr/Lck/Serpina3i/Bin1/Plaur</t>
  </si>
  <si>
    <t>GO:0002274</t>
  </si>
  <si>
    <t>myeloid leukocyte activation</t>
  </si>
  <si>
    <t>16/482</t>
  </si>
  <si>
    <t>268/28814</t>
  </si>
  <si>
    <t>Batf/C1qa/Batf2/Clec4d/Clu/Myo1f/Lcp2/Crlf2/Batf3/Tmem106a/Lat2/Dnase1l3/Pirb/Dock2/Fes/Ifngr2</t>
  </si>
  <si>
    <t>GO:1903046</t>
  </si>
  <si>
    <t>meiotic cell cycle process</t>
  </si>
  <si>
    <t>13/459</t>
  </si>
  <si>
    <t>221/28814</t>
  </si>
  <si>
    <t>Ccnb2/Top2a/Lif/Osm/Cenps/Aurka/Rad51/Ccne1/Cks2/Rad51ap1/Fignl1/Cdc25c/Dnmt3l</t>
  </si>
  <si>
    <t>CC</t>
  </si>
  <si>
    <t>GO:0062023</t>
  </si>
  <si>
    <t>collagen-containing extracellular matrix</t>
  </si>
  <si>
    <t>52/764</t>
  </si>
  <si>
    <t>396/28739</t>
  </si>
  <si>
    <t>Timp1/Col1a1/Col3a1/Col1a2/Tnc/Tgfbi/Adamts4/Sfrp1/Ctsb/Fn1/Col6a3/Cstb/Col15a1/Lgals1/Emilin2/Pkm/Loxl1/Dpt/Ctsz/Mfap5/Loxl2/Ntng2/Serpinh1/Mfap4/Col5a2/Col18a1/Col6a2/Fbln2/Emid1/Colq/F13a1/Sparc/Col5a3/Col5a1/Fbln1/Sod3/Efemp2/Bgn/Tgm2/Ctsd/Bmper/Adamts2/Smoc2/Serpinf1/Trf/Lum/Plod1/Ccdc80/Col12a1/Vwa1/Fbn1/Mgp</t>
  </si>
  <si>
    <t>GO:0045335</t>
  </si>
  <si>
    <t>phagocytic vesicle</t>
  </si>
  <si>
    <t>26/798</t>
  </si>
  <si>
    <t>113/28739</t>
  </si>
  <si>
    <t>Slc11a1/Capg/Irgm1/Clec4e/Tlr9/Tap1/Rab32/Mpeg1/Cdc42ep2/Vim/Was/Unc93b1/Ctss/Tapbp/Rab20/Scimp/Calr/Rab7b/Fmnl1/Evl/Syk/Coro1a/Pld4/Tlr1/Actg1/H2-T23</t>
  </si>
  <si>
    <t>GO:0045121</t>
  </si>
  <si>
    <t>membrane raft</t>
  </si>
  <si>
    <t>40/772</t>
  </si>
  <si>
    <t>393/28739</t>
  </si>
  <si>
    <t>Tnf/Hmox1/Tnfrsf1b/Fcgr1/Itgam/Trem2/Tnfrsf23/Tlr2/Cd14/Fcer1g/Fcgr2b/Tubb5/Itgb2/Umod/Hspa1a/Lcp2/Slc34a1/Rgs16/Hck/Ltb4r1/Ptk2b/Tlr6/Thy1/Pgk1/Ms4a4a/Lat2/Nfam1/Tuba1b/Tnfrsf26/Kcnn4/Rap2b/Furin/Pdzk1/Actb/Gnai2/Ptgs2/Rgs19/Selplg/Cd4/Lck</t>
  </si>
  <si>
    <t>GO:0000779</t>
  </si>
  <si>
    <t>condensed chromosome</t>
  </si>
  <si>
    <t>20/732</t>
  </si>
  <si>
    <t>157/28739</t>
  </si>
  <si>
    <t>Birc5/Knstrn/Spc24/Aurkb/Cenps/Cenpm/Cenpa/Ccnb1/Nuf2/Kif2c/Cebpb/Pmf1/Plk1/Ncapd2/Spag5/Cdt1/Incenp/Cenph/Spc25/Spdl1</t>
  </si>
  <si>
    <t>GO:0032994</t>
  </si>
  <si>
    <t>protein-lipid complex</t>
  </si>
  <si>
    <t>11/704</t>
  </si>
  <si>
    <t>50/28739</t>
  </si>
  <si>
    <t>Saa3/Saa1/Pla2g7/Apoc2/Msr1/Clu/Saa2/Apobr/Apoe/Saa4/Bin1</t>
  </si>
  <si>
    <t>GO:0032432</t>
  </si>
  <si>
    <t>actin filament bundle</t>
  </si>
  <si>
    <t>11/693</t>
  </si>
  <si>
    <t>97/28739</t>
  </si>
  <si>
    <t>Fscn1/Sh2b2/Fhl3/Cyba/Lcp1/Pstpip1/Cfl1/Pdlim7/Coro1b/Acta2/Fblim1</t>
  </si>
  <si>
    <t>GO:0000307</t>
  </si>
  <si>
    <t>cyclin-dependent protein kinase holoenzyme complex</t>
  </si>
  <si>
    <t>8/693</t>
  </si>
  <si>
    <t>51/28739</t>
  </si>
  <si>
    <t>Ccnb2/Cdk1/Cks1b/Ccna2/Ccnd1/Ccnf/Ccne1/Cks2</t>
  </si>
  <si>
    <t>GO:1904090</t>
  </si>
  <si>
    <t>peptidase inhibitor complex</t>
  </si>
  <si>
    <t>5/674</t>
  </si>
  <si>
    <t>23/28739</t>
  </si>
  <si>
    <t>Plau/Serpine1/Cstdc4/Stfa3/Stfa2l1</t>
  </si>
  <si>
    <t>GO:0065010</t>
  </si>
  <si>
    <t>extracellular membrane-bounded organelle</t>
  </si>
  <si>
    <t>11/674</t>
  </si>
  <si>
    <t>125/28739</t>
  </si>
  <si>
    <t>Gbp2/Cd274/Serpine1/Iigp1/Gbp6/Gbp3/Anpep/Naglu/Clic1/Cd63/Aldoa</t>
  </si>
  <si>
    <t>GO:0005765</t>
  </si>
  <si>
    <t>lysosomal membrane</t>
  </si>
  <si>
    <t>13/674</t>
  </si>
  <si>
    <t>187/28739</t>
  </si>
  <si>
    <t>Slc15a3/Cd68/Grn/Slc2a6/Laptm5/Nkg7/Litaf/Ifitm3/H2-T22/Treml4/Gba/Hgsnat/Cd63</t>
  </si>
  <si>
    <t>GO:0098636</t>
  </si>
  <si>
    <t>protein complex involved in cell adhesion</t>
  </si>
  <si>
    <t>6/674</t>
  </si>
  <si>
    <t>48/28739</t>
  </si>
  <si>
    <t>Plau/Emilin1/Itga5/Itgb7/Plaur/Cd80</t>
  </si>
  <si>
    <t>MF</t>
  </si>
  <si>
    <t>GO:0005125</t>
  </si>
  <si>
    <t>cytokine activity</t>
  </si>
  <si>
    <t>44/835</t>
  </si>
  <si>
    <t>228/28275</t>
  </si>
  <si>
    <t>Cxcl2/Ccl4/Ccl3/Il1rn/Cxcl10/Tnf/Timp1/Cxcl9/Csf3/Il1a/Ccl2/Il6/Ebi3/Ccl7/Il1b/Ccl8/Cxcl5/Cxcl1/Ccl19/Ccl12/Il11/Grn/Lif/Osm/Mif/Ccl22/Ccl24/Cxcl13/Gdf15/Tgfb1/Crlf2/Cxcl12/Ltb/Areg/Tnfsf11/Cmtm7/Pf4/Il12a/Cxcl16/Il23a/Ccl21a/Inhba/Cklf/Cmtm3</t>
  </si>
  <si>
    <t>GO:0005201</t>
  </si>
  <si>
    <t>extracellular matrix structural constituent</t>
  </si>
  <si>
    <t>32/791</t>
  </si>
  <si>
    <t>150/28275</t>
  </si>
  <si>
    <t>Col1a1/Col3a1/Col1a2/Tnc/Tgfbi/Fn1/Col6a3/Col15a1/Emilin2/Dpt/Emilin1/Mfap5/Umod/Mfap4/Col5a2/Col18a1/Col6a2/Fbln2/Emid1/Colq/Sparc/Col5a3/Col5a1/Fbln1/Efemp2/Bgn/Ecm1/Bmper/Lum/Col12a1/Vwa1/Fbn1</t>
  </si>
  <si>
    <t>GO:0140375</t>
  </si>
  <si>
    <t>immune receptor activity</t>
  </si>
  <si>
    <t>27/791</t>
  </si>
  <si>
    <t>136/28275</t>
  </si>
  <si>
    <t>C3ar1/Fcgr1/Ccr5/Csf2rb2/Ccrl2/Fpr2/C5ar1/Fcer1g/Fcgr2b/Cd74/Fcgr4/Gpr35/H2-Eb1/Il21r/Il2rg/Csf2rb/Fpr1/Il3ra/Pira2/Il10ra/Fcgr3/Ccr7/Pirb/Cd4/Cxcr4/Ifngr2/Cxcr5</t>
  </si>
  <si>
    <t>GO:0030246</t>
  </si>
  <si>
    <t>carbohydrate binding</t>
  </si>
  <si>
    <t>35/791</t>
  </si>
  <si>
    <t>277/28275</t>
  </si>
  <si>
    <t>Egln3/Clec4n/Hk3/Ptx3/Clec4a1/Clec4e/Lgals1/Clec4d/P4ha3/H2-Eb1/Clec4a2/Loxl2/Selp/Fcer2a/Clec12a/Siglece/Cd72/Ppp1r3b/Hexb/Clec3b/Calr/Pfkl/Fbp1/Cd209f/Aldob/Olr1/Clec10a/Clec11a/Cd248/Lgals9/Lgals3/Gusb/Galnt10/Plod1/Aldoa</t>
  </si>
  <si>
    <t>GO:0003924</t>
  </si>
  <si>
    <t>GTPase activity</t>
  </si>
  <si>
    <t>294/28275</t>
  </si>
  <si>
    <t>Gbp2/Tgtp1/Gbp5/Rhov/Igtp/Tubb6/Irgm1/Tubb3/Iigp1/Rab32/Tubb5/Rac2/Ifi47/Gbp6/Gm4841/Gbp3/Irgm2/Rnd1/Tuba1c/Gbp4/Adssl1/Rab20/Arhgdib/Rab7b/Gbp10/Tubb2a/Tuba1b/Gna15/Rhog/Tgtp2/Rap2b/Tubb2b/Gnai2/Rab15/Rhoh</t>
  </si>
  <si>
    <t>GO:0061134</t>
  </si>
  <si>
    <t>peptidase regulator activity</t>
  </si>
  <si>
    <t>28/656</t>
  </si>
  <si>
    <t>266/28275</t>
  </si>
  <si>
    <t>Birc5/Cstb/Serpine1/Serpina3n/A2m/Pycard/Cstdc4/Psme2/Stfa3/Prss22/Serpinh1/Gapdh/Prdx5/Slpi/Wfdc17/Bcl2a1d/Bst2/Pcolce/Tfpi2/Furin/Serpinf1/Lxn/Serpinb2/Psme1/Stfa2l1/Serpind1/Serpina3i/Bin1</t>
  </si>
  <si>
    <t>GO:0003779</t>
  </si>
  <si>
    <t>actin binding</t>
  </si>
  <si>
    <t>36/656</t>
  </si>
  <si>
    <t>444/28275</t>
  </si>
  <si>
    <t>Nos2/Marcksl1/Fscn1/Aif1/Mefv/Capg/Cotl1/Hcls1/Fhl3/Myo1f/Dbn1/Vasp/Pfn1/Was/Parvg/Tmsb10/Lcp1/Pstpip1/Arpc1b/S100a4/Msrb1/Cfl1/Arpc4/Fmnl1/Evl/Fxyd5/Lasp1/Coro1a/Myo1g/Iqgap3/Pdlim7/Coro1b/Cap1/Lsp1/Twf2/Bin1</t>
  </si>
  <si>
    <t>GO:0045309</t>
  </si>
  <si>
    <t>protein phosphorylated amino acid binding</t>
  </si>
  <si>
    <t>11/593</t>
  </si>
  <si>
    <t>61/28275</t>
  </si>
  <si>
    <t>Vav1/Ptpn6/Sh3bp2/Socs3/Sirpa/Hck/Fgr/Plcg2/Syk/Samsn1/Lck</t>
  </si>
  <si>
    <t>GO:0035325</t>
  </si>
  <si>
    <t>Toll-like receptor binding</t>
  </si>
  <si>
    <t>6/593</t>
  </si>
  <si>
    <t>13/28275</t>
  </si>
  <si>
    <t>Saa3/Tlr2/Unc93b1/Tlr6/Syk/Tlr1</t>
  </si>
  <si>
    <t>GO:0033218</t>
  </si>
  <si>
    <t>amide binding</t>
  </si>
  <si>
    <t>29/593</t>
  </si>
  <si>
    <t>452/28275</t>
  </si>
  <si>
    <t>Trem2/Ctsb/Tlr2/Cd14/Tap1/Msr1/Clu/Ptges/Psap/Kdelr3/Fkbp10/Itgb2/Bdkrb1/Atp1a3/Apoe/H2-T24/Folr2/Tlr6/Anpep/Pth1r/Ppic/Ctsd/Cd300lf/Sardh/Tlr1/H2-T22/Itm2a/H2-T23/Rnpep</t>
  </si>
  <si>
    <t>GO:0005178</t>
  </si>
  <si>
    <t>integrin binding</t>
  </si>
  <si>
    <t>15/593</t>
  </si>
  <si>
    <t>155/28275</t>
  </si>
  <si>
    <t>Isg15/Itgam/Mmp14/Itgb2/Gpnmb/Ccn5/Ccn4/Itga5/Itgb7/Thy1/Fermt3/Syk/S1pr2/S1pr3/Vcam1</t>
  </si>
  <si>
    <t>KEGG</t>
  </si>
  <si>
    <t>mmu04610</t>
  </si>
  <si>
    <t>Complement and coagulation cascades</t>
  </si>
  <si>
    <t>19/413</t>
  </si>
  <si>
    <t>93/9000</t>
  </si>
  <si>
    <t>F10/C3ar1/C1qb/C1qc/Plau/C1qa/Serpine1/C5ar1/Clu/A2m/Bdkrb1/Cfb/F13a1/C7/Serpinb2/C1ra/Serpind1/Plaur/Procr</t>
  </si>
  <si>
    <t>mmu04142</t>
  </si>
  <si>
    <t>Lysosome</t>
  </si>
  <si>
    <t>25/485</t>
  </si>
  <si>
    <t>135/9000</t>
  </si>
  <si>
    <t>Slc11a1/Cd68/Ctsb/Psap/Lgmn/Gla/Ctsz/Atp6v0c/Ctss/Hexb/Ap1s1/Hexa/Gm2a/Acp5/Naglu/Galns/Laptm5/Ctsd/Litaf/Psapl1/Gusb/Gba/Hgsnat/Cd63/Lipa</t>
  </si>
  <si>
    <t>mmu00010</t>
  </si>
  <si>
    <t>Glycolysis / Gluconeogenesis</t>
  </si>
  <si>
    <t>12/372</t>
  </si>
  <si>
    <t>67/9000</t>
  </si>
  <si>
    <t>Hk3/Eno1/Pgam1/Pkm/Tpi1/Gapdh/Ldha/Pgk1/Pfkl/Fbp1/Aldob/Aldoa</t>
  </si>
  <si>
    <t>mmu04145</t>
  </si>
  <si>
    <t>Phagosome</t>
  </si>
  <si>
    <t>21/372</t>
  </si>
  <si>
    <t>182/9000</t>
  </si>
  <si>
    <t>Ncf4/Tubb6/Tap1/Msr1/Tubb3/Cyba/Tubb5/Tuba1c/Ncf1/Itga5/H2-T24/Calr/Rab7b/Tubb2a/Tuba1b/Olr1/Actb/Tubb2b/H2-T22/Actg1/H2-T23</t>
  </si>
  <si>
    <t>mmu04380</t>
  </si>
  <si>
    <t>Osteoclast differentiation</t>
  </si>
  <si>
    <t>17/372</t>
  </si>
  <si>
    <t>128/9000</t>
  </si>
  <si>
    <t>Socs1/Ncf4/Trem2/Cyba/Socs3/Lcp2/Spi1/Pira2/Ncf1/Sirpa/Tnfsf11/Plcg2/Tyrobp/Junb/Nfkb2/Pirb/Lck</t>
  </si>
  <si>
    <t>mmu01232</t>
  </si>
  <si>
    <t>Nucleotide metabolism</t>
  </si>
  <si>
    <t>13/372</t>
  </si>
  <si>
    <t>84/9000</t>
  </si>
  <si>
    <t>Upp1/Tk1/Rrm2/Lacc1/Adssl1/Nme4/Ntpcr/Uck2/Dctpp1/Aprt/Nme2/Nme1/Impdh1</t>
  </si>
  <si>
    <t>mmu01230</t>
  </si>
  <si>
    <t>Biosynthesis of amino acids</t>
  </si>
  <si>
    <t>79/9000</t>
  </si>
  <si>
    <t>Arg1/Eno1/Pgam1/Pkm/Tpi1/Gapdh/Pgk1/Pfkl/Aldob/Psat1/Arg2/Aldoa</t>
  </si>
  <si>
    <t>mmu04670</t>
  </si>
  <si>
    <t>Leukocyte transendothelial migration</t>
  </si>
  <si>
    <t>15/372</t>
  </si>
  <si>
    <t>118/9000</t>
  </si>
  <si>
    <t>Ncf4/Vav1/Mmp2/Cyba/Vasp/Rac2/Ncf1/Plcg2/Ptk2b/Thy1/Actb/Gnai2/Vcam1/Actg1/Rhoh</t>
  </si>
  <si>
    <t>mmu04666</t>
  </si>
  <si>
    <t>Fc gamma R-mediated phagocytosis</t>
  </si>
  <si>
    <t>Marcksl1/Vav1/Vasp/Rac2/Was/Ncf1/Hck/Plcg2/Arpc1b/Cfl1/Arpc4/Bin1</t>
  </si>
  <si>
    <t>mmu00051</t>
  </si>
  <si>
    <t>Fructose and mannose metabolism</t>
  </si>
  <si>
    <t>7/372</t>
  </si>
  <si>
    <t>36/9000</t>
  </si>
  <si>
    <t>Hk3/Tpi1/Pfkl/Fbp1/Aldob/Gmppb/Aldoa</t>
  </si>
  <si>
    <t>mmu04110</t>
  </si>
  <si>
    <t>Cell cycle</t>
  </si>
  <si>
    <t>14/372</t>
  </si>
  <si>
    <t>125/9000</t>
  </si>
  <si>
    <t>Cdc20/Ccnb2/Cdk1/Ccnb1/Ccna2/Mcm5/Ccnd1/Gadd45b/Ccne1/Plk1/Mcm2/Ywhag/Cdc25c/E2f1</t>
  </si>
  <si>
    <t>mmu04540</t>
  </si>
  <si>
    <t>Gap junction</t>
  </si>
  <si>
    <t>11/372</t>
  </si>
  <si>
    <t>86/9000</t>
  </si>
  <si>
    <t>Tubb6/Tubb3/Cdk1/Tubb5/Tuba1c/Htr2b/Tubb2a/Tuba1b/Tubb2b/Gnai2/Pdgfb</t>
  </si>
  <si>
    <t>mmu04066</t>
  </si>
  <si>
    <t>HIF-1 signaling pathway</t>
  </si>
  <si>
    <t>114/9000</t>
  </si>
  <si>
    <t>Timp1/Hmox1/Egln3/Hk3/Eno1/Gapdh/Ldha/Plcg2/Pgk1/Pfkl/Aldob/Trf/Aldoa</t>
  </si>
  <si>
    <t>mmu04612</t>
  </si>
  <si>
    <t>Antigen processing and presentation</t>
  </si>
  <si>
    <t>90/9000</t>
  </si>
  <si>
    <t>Tap1/Psme2/Hspa1a/Tapbp/H2-T24/Ifi30/Calr/H2-T22/Psme1/Cd4/H2-T23</t>
  </si>
  <si>
    <t>mmu01200</t>
  </si>
  <si>
    <t>Carbon metabolism</t>
  </si>
  <si>
    <t>121/9000</t>
  </si>
  <si>
    <t>Hk3/Eno1/Pgam1/Pkm/Tpi1/Gapdh/Pgk1/Pfkl/Fbp1/Aldob/Psat1/Esd/Aldoa</t>
  </si>
  <si>
    <t>mmu04210</t>
  </si>
  <si>
    <t>Apoptosis</t>
  </si>
  <si>
    <t>136/9000</t>
  </si>
  <si>
    <t>Birc5/Csf2rb2/Bcl2a1b/Bak1/Csf2rb/Il3ra/Tuba1c/Gadd45b/Bcl2a1d/Bcl2a1c/Bcl2a1a/Tuba1b/Actb/Actg1</t>
  </si>
  <si>
    <t>mmu00330</t>
  </si>
  <si>
    <t>Arginine and proline metabolism</t>
  </si>
  <si>
    <t>8/372</t>
  </si>
  <si>
    <t>54/9000</t>
  </si>
  <si>
    <t>Arg1/Gatm/Smox/P4ha3/Gamt/Srm/Arg2/Cndp2</t>
  </si>
  <si>
    <t>mmu00240</t>
  </si>
  <si>
    <t>Pyrimidine metabolism</t>
  </si>
  <si>
    <t>56/9000</t>
  </si>
  <si>
    <t>Upp1/Tk1/Rrm2/Nme4/Uck2/Dctpp1/Nme2/Nme1</t>
  </si>
  <si>
    <t>mmu04514</t>
  </si>
  <si>
    <t>Cell adhesion molecules</t>
  </si>
  <si>
    <t>16/372</t>
  </si>
  <si>
    <t>Cd274/Pdcd1lg2/Selp/Ntng2/H2-T24/Itgb7/Sdc3/Glycam1/H2-T22/Vcam1/Pdcd1/Selplg/Cd4/Cd6/H2-T23/Cd80</t>
  </si>
  <si>
    <t>mmu04510</t>
  </si>
  <si>
    <t>Focal adhesion</t>
  </si>
  <si>
    <t>201/9000</t>
  </si>
  <si>
    <t>Col1a1/Col1a2/Tnc/Fn1/Col6a3/Vav1/Vasp/Rac2/Ccnd1/Parvg/Col6a2/Itga5/Itgb7/Pgf/Actb/Actg1/Pdgfb</t>
  </si>
  <si>
    <t>mmu04650</t>
  </si>
  <si>
    <t>Natural killer cell mediated cytotoxicity</t>
  </si>
  <si>
    <t>Vav1/Ptpn6/Sh3bp2/Rac2/Lcp2/Plcg2/Tyrobp/Ptk2b/Raet1d/Lck/Cd247/H2-T23</t>
  </si>
  <si>
    <t>Downregulated genes</t>
  </si>
  <si>
    <t>GO:0008380</t>
  </si>
  <si>
    <t>RNA splicing</t>
  </si>
  <si>
    <t>42/843</t>
  </si>
  <si>
    <t>404/28814</t>
  </si>
  <si>
    <t>Esrp2/Nsrp1/Tia1/Rbm12b1/Ccnl1/Prpf38b/Rbm12b2/Hnrnph1/Cir1/Ivns1abp/Zfp326/Prpf40a/Slc38a2/Zranb2/Son/Srsf5/Sf3b1/Rbm41/Gcfc2/Srsf10/Ccnl2/Mbnl1/Thoc1/Cirbp/Luc7l2/Rbm25/Prpf4b/Paxbp1/Srek1/Fmr1/Rbm39/Cwf19l2/Pnn/Mbnl2/Thoc2/Clk4/Luc7l3/Rnpc3/Zfp638/Ptbp2/Clk1/Prpf39</t>
  </si>
  <si>
    <t>GO:0015074</t>
  </si>
  <si>
    <t>DNA integration</t>
  </si>
  <si>
    <t>7/801</t>
  </si>
  <si>
    <t>12/28814</t>
  </si>
  <si>
    <t>Gin1/Zfp595/Zfp748/Zfp759/Zfp729a/Zfp738/Zfp729b</t>
  </si>
  <si>
    <t>GO:0016570</t>
  </si>
  <si>
    <t>histone modification</t>
  </si>
  <si>
    <t>38/801</t>
  </si>
  <si>
    <t>495/28814</t>
  </si>
  <si>
    <t>Kdm7a/Ddb2/Ufl1/Slk/Tet2/Mier1/Rcor3/Cul4b/Ppp1r1b/Prdm5/Jmjd1c/Per2/Smarca5/Zfp369/Mbtd1/Akap8/Ubr2/Suz12/Epc2/Mysm1/Prmt8/Hdac9/Nipbl/Atxn7/Pim3/Mtf2/Jade1/Per1/Rif1/Bmi1/Ogt/Kdm6a/Ppp4r3b/Sirt1/Arid4b/Lpin1/Atrx/Phf20l1</t>
  </si>
  <si>
    <t>GO:0007623</t>
  </si>
  <si>
    <t>circadian rhythm</t>
  </si>
  <si>
    <t>23/801</t>
  </si>
  <si>
    <t>Top1/Arntl/Rock2/Usp9x/Mat2a/Ppp1cb/Per2/Ncoa2/Clock/Ces1d/Prkcg/Bdnf/Rora/Sik1/Ube3a/Per1/Cry2/Per3/Ogt/Fbxl3/Sirt1/Lepr/Nr1d2</t>
  </si>
  <si>
    <t>GO:0060271</t>
  </si>
  <si>
    <t>cilium assembly</t>
  </si>
  <si>
    <t>25/737</t>
  </si>
  <si>
    <t>355/28814</t>
  </si>
  <si>
    <t>Syne1/Tbc1d32/Bbs2/Ift81/Ofd1/Cdc14b/Arl13b/Rfx3/Exoc5/Togaram1/Pibf1/Nek1/Iqub/Iqcb1/Pcm1/Odf2l/Ro60/Ccp110/Cep83/Ccdc66/Sclt1/Ift74/Cep70/Cep126/Fnbp1l</t>
  </si>
  <si>
    <t>GO:0016607</t>
  </si>
  <si>
    <t>nuclear speck</t>
  </si>
  <si>
    <t>36/833</t>
  </si>
  <si>
    <t>346/28739</t>
  </si>
  <si>
    <t>Ppp4r3a/Nsrp1/Ccnl1/Cpsf6/Cir1/Fyttd1/Prpf40a/Son/Bdnf/Srsf5/Sf3b1/Dhx36/Srsf10/Thoc1/Ppig/Jade1/Srsf11/Cry2/Luc7l2/Fnbp4/Rbm25/Prpf4b/Hif3a/Erbin/Srek1/Rbm39/Fam107a/Ppp4r3b/Bclaf1/Pnn/Fam76b/Smc5/Luc7l3/Pnisr/Zbtb16/Klf15</t>
  </si>
  <si>
    <t>GO:0035770</t>
  </si>
  <si>
    <t>ribonucleoprotein granule</t>
  </si>
  <si>
    <t>20/797</t>
  </si>
  <si>
    <t>252/28739</t>
  </si>
  <si>
    <t>Top1/Arntl/Syne1/Rock2/Tia1/Pan3/Ythdc2/Larp4/Nufip2/Pabpc1l/Clock/Rc3h2/Ythdf3/Mbnl1/Cirbp/Tnrc6a/Upf2/Fmr1/Ddx3x/Rock1</t>
  </si>
  <si>
    <t>GO:0001217</t>
  </si>
  <si>
    <t>DNA-binding transcription repressor activity</t>
  </si>
  <si>
    <t>34/836</t>
  </si>
  <si>
    <t>335/28275</t>
  </si>
  <si>
    <t>2610044O15Rik8/Zfp131/Irx2/Gm4924/Cux2/Ovol2/Zbtb33/Hey2/AU041133/Zfp810/Zfp763/Zfp971/Ikzf5/Prdm5/Zfp595/Zfp37/Sp3/Gm14322/Zfp955a/AI987944/Zfp81/Zfp955b/Zfp738/Zfp958/Zfp120/Zfp715/Zfp729b/Gm14325/Peg3/2610008E11Rik/Nr1d2/Gm45871/Zfp101/Zbtb16</t>
  </si>
  <si>
    <t>GO:0051020</t>
  </si>
  <si>
    <t>GTPase binding</t>
  </si>
  <si>
    <t>28/802</t>
  </si>
  <si>
    <t>321/28275</t>
  </si>
  <si>
    <t>Rap1gap/Rock2/Als2cl/Ipo7/Hsp90aa1/Net1/Rab11fip2/Wdr44/Dnm1l/Rin2/Rap1a/Pkn2/Usp33/Exoc5/Pih1d2/Errfi1/Ppp1r9a/Strn3/Rabgap1l/Rasa1/Exph5/Ranbp9/Dock9/Chm/Ranbp2/Rock1/Fnbp1l/Myrip</t>
  </si>
  <si>
    <t>GO:0140327</t>
  </si>
  <si>
    <t>flippase activity</t>
  </si>
  <si>
    <t>6/774</t>
  </si>
  <si>
    <t>17/28275</t>
  </si>
  <si>
    <t>Abcb1a/Abcb1b/Atp8a1/Tmem30a/Atp11c/Mfsd2a</t>
  </si>
  <si>
    <t>GO:0003729</t>
  </si>
  <si>
    <t>mRNA binding</t>
  </si>
  <si>
    <t>27/774</t>
  </si>
  <si>
    <t>372/28275</t>
  </si>
  <si>
    <t>Esrp2/Dppa5a/Peg10/Nsrp1/Tia1/Cpsf6/Fyttd1/Larp4/Pabpc1l/Rc3h2/Srsf5/Sf3b1/Ythdf3/Dhx36/Pcf11/Cirbp/Ssb/Ireb2/Luc7l2/Rbm25/Secisbp2l/Fmr1/Upf3b/Ddx3x/Thoc2/Luc7l3/Ptbp2</t>
  </si>
  <si>
    <t>GO:0003712</t>
  </si>
  <si>
    <t>transcription coregulator activity</t>
  </si>
  <si>
    <t>32/741</t>
  </si>
  <si>
    <t>488/28275</t>
  </si>
  <si>
    <t>Kdm7a/Npat/Casp8ap2/Ptpn14/Trim62/Mier1/Birc2/Med13/Tob1/Rcor3/Cir1/Jmjd1c/Per2/Ncoa2/Hipk3/Cnot6/Mysm1/Mier3/Hdac9/Ube3a/Trim24/Jade1/Ccar1/Lpin2/Tmf1/Bclaf3/Scai/Cops2/Rbm39/Sirt1/Bclaf1/Lpin1</t>
  </si>
  <si>
    <t>GO:0004674</t>
  </si>
  <si>
    <t>protein serine/threonine kinase activity</t>
  </si>
  <si>
    <t>28/709</t>
  </si>
  <si>
    <t>441/28275</t>
  </si>
  <si>
    <t>Top1/Cdc42bpa/Slk/Taok1/Cdkl1/Cdk8/Grk4/Atr/Tgfbr3l/Braf/Bmpr1b/Prkcg/Smg1/Dapk1/Pim3/Camk2b/Sik1/Nek1/Tgfbr3/Prpf4b/Nrbp2/Bmpr2/Clk4/Acvr2a/Trpm7/Map3k6/Tnik/Clk1</t>
  </si>
  <si>
    <t>GO:0008094</t>
  </si>
  <si>
    <t>ATP-dependent activity, acting on DNA</t>
  </si>
  <si>
    <t>11/681</t>
  </si>
  <si>
    <t>108/28275</t>
  </si>
  <si>
    <t>Chd9/Shprh/Smarca5/Dqx1/Chd6/Xrcc3/Smc3/Top2b/Cecr2/Hltf/Atrx</t>
  </si>
  <si>
    <t>GO:0015631</t>
  </si>
  <si>
    <t>tubulin binding</t>
  </si>
  <si>
    <t>22/670</t>
  </si>
  <si>
    <t>386/28275</t>
  </si>
  <si>
    <t>Vbp1/Neil2/Kif18a/Ccdc88c/Ift81/Ofd1/Eml5/Apc/Ttll4/Ppp1r42/Krit1/Togaram1/Kif5b/Efcab1/Ttll7/Gjb6/Hook1/Cep57/Ccdc66/Ift74/Cep70/Dixdc1</t>
  </si>
  <si>
    <t>GO:0016903</t>
  </si>
  <si>
    <t>oxidoreductase activity</t>
  </si>
  <si>
    <t>8/648</t>
  </si>
  <si>
    <t>67/28275</t>
  </si>
  <si>
    <t>Dhtkd1/Aldh1l1/Bckdhb/Aox1/Far1/Aldh6a1/Aox3/Akr1c14</t>
  </si>
  <si>
    <t>GO:0016597</t>
  </si>
  <si>
    <t>amino acid binding</t>
  </si>
  <si>
    <t>70/28275</t>
  </si>
  <si>
    <t>Ubr1/Gclc/Mat2a/Glul/Ubr2/Prodh/Sesn1/Gnmt</t>
  </si>
  <si>
    <t>GO:0005545</t>
  </si>
  <si>
    <t>1-phosphatidylinositol binding</t>
  </si>
  <si>
    <t>4/648</t>
  </si>
  <si>
    <t>14/28275</t>
  </si>
  <si>
    <t>Epb41/Eea1/Mcf2l/Wdfy1</t>
  </si>
  <si>
    <t>GO:0043177</t>
  </si>
  <si>
    <t>organic acid binding</t>
  </si>
  <si>
    <t>12/648</t>
  </si>
  <si>
    <t>156/28275</t>
  </si>
  <si>
    <t>Cyp26b1/Ubr1/Gclc/Fabp3/Mat2a/Glul/Ubr2/Insr/Dbt/Prodh/Sesn1/Gnmt</t>
  </si>
  <si>
    <t>GO:1904047</t>
  </si>
  <si>
    <t>S-adenosyl-L-methionine binding</t>
  </si>
  <si>
    <t>16/28275</t>
  </si>
  <si>
    <t>Bmt2/Prmt8/Cbs/Gnmt</t>
  </si>
  <si>
    <t>GO:0015293</t>
  </si>
  <si>
    <t>symporter activity</t>
  </si>
  <si>
    <t>11/648</t>
  </si>
  <si>
    <t>143/28275</t>
  </si>
  <si>
    <t>Mfsd2b/Slc16a9/Slc16a7/Slc12a2/Slc38a2/Slc16a12/Slc6a2/Slc15a2/Slc6a14/Slc10a6/Slc38a4</t>
  </si>
  <si>
    <t>mmu04710</t>
  </si>
  <si>
    <t>Circadian rhythm</t>
  </si>
  <si>
    <t>9/333</t>
  </si>
  <si>
    <t>34/9000</t>
  </si>
  <si>
    <t>Arntl/Per2/Clock/Rora/Per1/Cry2/Per3/Fbxl3/Nr1d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/>
    <xf numFmtId="0" fontId="3" fillId="0" borderId="0" xfId="0" applyFont="1"/>
    <xf numFmtId="0" fontId="3" fillId="0" borderId="0" xfId="0" applyFont="1" applyFill="1" applyAlignment="1"/>
    <xf numFmtId="0" fontId="2" fillId="0" borderId="0" xfId="0" applyFont="1"/>
    <xf numFmtId="11" fontId="3" fillId="0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1"/>
  <sheetViews>
    <sheetView tabSelected="1" zoomScale="140" zoomScaleNormal="140" workbookViewId="0">
      <selection activeCell="A1" sqref="$A1:$XFD1048576"/>
    </sheetView>
  </sheetViews>
  <sheetFormatPr defaultColWidth="9" defaultRowHeight="12.5"/>
  <cols>
    <col min="1" max="1" width="14.8333333333333" style="1" customWidth="1"/>
    <col min="2" max="2" width="16.4166666666667" style="1" customWidth="1"/>
    <col min="3" max="3" width="37.4166666666667" style="1" customWidth="1"/>
    <col min="4" max="4" width="9.91666666666667" style="1" customWidth="1"/>
    <col min="5" max="9" width="12.6666666666667" style="1"/>
    <col min="10" max="10" width="24.75" style="1" customWidth="1"/>
    <col min="11" max="14" width="12.6666666666667" style="1"/>
    <col min="15" max="16384" width="9" style="1"/>
  </cols>
  <sheetData>
    <row r="1" spans="1:14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0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</row>
    <row r="3" s="1" customFormat="1" spans="1:10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0">
      <c r="A4" s="6" t="s">
        <v>12</v>
      </c>
      <c r="B4" s="6" t="s">
        <v>13</v>
      </c>
      <c r="C4" s="6" t="s">
        <v>14</v>
      </c>
      <c r="D4" s="6">
        <v>86</v>
      </c>
      <c r="E4" s="6" t="s">
        <v>15</v>
      </c>
      <c r="F4" s="6" t="s">
        <v>16</v>
      </c>
      <c r="G4" s="6">
        <v>4.30462239171362e-51</v>
      </c>
      <c r="H4" s="6">
        <v>2.15575489377018e-47</v>
      </c>
      <c r="I4" s="6">
        <v>1.20257556080084e-47</v>
      </c>
      <c r="J4" s="6" t="s">
        <v>17</v>
      </c>
    </row>
    <row r="5" spans="1:10">
      <c r="A5" s="6" t="s">
        <v>12</v>
      </c>
      <c r="B5" s="6" t="s">
        <v>18</v>
      </c>
      <c r="C5" s="6" t="s">
        <v>19</v>
      </c>
      <c r="D5" s="6">
        <v>65</v>
      </c>
      <c r="E5" s="6" t="s">
        <v>20</v>
      </c>
      <c r="F5" s="6" t="s">
        <v>21</v>
      </c>
      <c r="G5" s="6">
        <v>1.79353451934794e-29</v>
      </c>
      <c r="H5" s="6">
        <v>8.42781870641598e-26</v>
      </c>
      <c r="I5" s="6">
        <v>5.68078459865048e-26</v>
      </c>
      <c r="J5" s="6" t="s">
        <v>22</v>
      </c>
    </row>
    <row r="6" spans="1:10">
      <c r="A6" s="6" t="s">
        <v>12</v>
      </c>
      <c r="B6" s="6" t="s">
        <v>23</v>
      </c>
      <c r="C6" s="6" t="s">
        <v>24</v>
      </c>
      <c r="D6" s="6">
        <v>42</v>
      </c>
      <c r="E6" s="6" t="s">
        <v>25</v>
      </c>
      <c r="F6" s="6" t="s">
        <v>26</v>
      </c>
      <c r="G6" s="6">
        <v>1.81437454059053e-19</v>
      </c>
      <c r="H6" s="6">
        <v>3.39778844777562e-16</v>
      </c>
      <c r="I6" s="6">
        <v>2.50015328906966e-16</v>
      </c>
      <c r="J6" s="6" t="s">
        <v>27</v>
      </c>
    </row>
    <row r="7" spans="1:10">
      <c r="A7" s="6" t="s">
        <v>12</v>
      </c>
      <c r="B7" s="6" t="s">
        <v>28</v>
      </c>
      <c r="C7" s="6" t="s">
        <v>29</v>
      </c>
      <c r="D7" s="6">
        <v>27</v>
      </c>
      <c r="E7" s="6" t="s">
        <v>30</v>
      </c>
      <c r="F7" s="6" t="s">
        <v>31</v>
      </c>
      <c r="G7" s="6">
        <v>7.60246317001899e-18</v>
      </c>
      <c r="H7" s="6">
        <v>3.25765546835314e-14</v>
      </c>
      <c r="I7" s="6">
        <v>2.4623978078051e-14</v>
      </c>
      <c r="J7" s="6" t="s">
        <v>32</v>
      </c>
    </row>
    <row r="8" spans="1:10">
      <c r="A8" s="6" t="s">
        <v>12</v>
      </c>
      <c r="B8" s="6" t="s">
        <v>33</v>
      </c>
      <c r="C8" s="6" t="s">
        <v>34</v>
      </c>
      <c r="D8" s="6">
        <v>24</v>
      </c>
      <c r="E8" s="6" t="s">
        <v>35</v>
      </c>
      <c r="F8" s="6" t="s">
        <v>36</v>
      </c>
      <c r="G8" s="6">
        <v>9.73917553159358e-14</v>
      </c>
      <c r="H8" s="6">
        <v>3.12310670923178e-10</v>
      </c>
      <c r="I8" s="6">
        <v>2.40779839850219e-10</v>
      </c>
      <c r="J8" s="6" t="s">
        <v>37</v>
      </c>
    </row>
    <row r="9" spans="1:10">
      <c r="A9" s="6" t="s">
        <v>12</v>
      </c>
      <c r="B9" s="6" t="s">
        <v>38</v>
      </c>
      <c r="C9" s="6" t="s">
        <v>39</v>
      </c>
      <c r="D9" s="6">
        <v>20</v>
      </c>
      <c r="E9" s="6" t="s">
        <v>40</v>
      </c>
      <c r="F9" s="6" t="s">
        <v>41</v>
      </c>
      <c r="G9" s="6">
        <v>6.48235894600608e-12</v>
      </c>
      <c r="H9" s="6">
        <v>2.61563183471345e-8</v>
      </c>
      <c r="I9" s="6">
        <v>2.05866073053688e-8</v>
      </c>
      <c r="J9" s="6" t="s">
        <v>42</v>
      </c>
    </row>
    <row r="10" spans="1:10">
      <c r="A10" s="6" t="s">
        <v>12</v>
      </c>
      <c r="B10" s="6" t="s">
        <v>43</v>
      </c>
      <c r="C10" s="6" t="s">
        <v>44</v>
      </c>
      <c r="D10" s="6">
        <v>21</v>
      </c>
      <c r="E10" s="6" t="s">
        <v>45</v>
      </c>
      <c r="F10" s="6" t="s">
        <v>46</v>
      </c>
      <c r="G10" s="6">
        <v>3.70271872857337e-11</v>
      </c>
      <c r="H10" s="6">
        <v>1.46701716026077e-7</v>
      </c>
      <c r="I10" s="6">
        <v>1.17863383528483e-7</v>
      </c>
      <c r="J10" s="6" t="s">
        <v>47</v>
      </c>
    </row>
    <row r="11" spans="1:10">
      <c r="A11" s="6" t="s">
        <v>12</v>
      </c>
      <c r="B11" s="6" t="s">
        <v>48</v>
      </c>
      <c r="C11" s="6" t="s">
        <v>49</v>
      </c>
      <c r="D11" s="6">
        <v>31</v>
      </c>
      <c r="E11" s="6" t="s">
        <v>50</v>
      </c>
      <c r="F11" s="6" t="s">
        <v>51</v>
      </c>
      <c r="G11" s="6">
        <v>3.31385194580407e-10</v>
      </c>
      <c r="H11" s="6">
        <v>1.28146654744243e-6</v>
      </c>
      <c r="I11" s="6">
        <v>1.06147910221913e-6</v>
      </c>
      <c r="J11" s="6" t="s">
        <v>52</v>
      </c>
    </row>
    <row r="12" spans="1:10">
      <c r="A12" s="6" t="s">
        <v>12</v>
      </c>
      <c r="B12" s="6" t="s">
        <v>53</v>
      </c>
      <c r="C12" s="6" t="s">
        <v>54</v>
      </c>
      <c r="D12" s="6">
        <v>16</v>
      </c>
      <c r="E12" s="6" t="s">
        <v>55</v>
      </c>
      <c r="F12" s="6" t="s">
        <v>56</v>
      </c>
      <c r="G12" s="6">
        <v>1.33503387476928e-5</v>
      </c>
      <c r="H12" s="6">
        <v>0.0153437045299588</v>
      </c>
      <c r="I12" s="6">
        <v>0.0139367174498324</v>
      </c>
      <c r="J12" s="6" t="s">
        <v>57</v>
      </c>
    </row>
    <row r="13" spans="1:10">
      <c r="A13" s="6" t="s">
        <v>12</v>
      </c>
      <c r="B13" s="6" t="s">
        <v>58</v>
      </c>
      <c r="C13" s="6" t="s">
        <v>59</v>
      </c>
      <c r="D13" s="6">
        <v>13</v>
      </c>
      <c r="E13" s="6" t="s">
        <v>60</v>
      </c>
      <c r="F13" s="6" t="s">
        <v>61</v>
      </c>
      <c r="G13" s="6">
        <v>6.0373886509555e-5</v>
      </c>
      <c r="H13" s="6">
        <v>0.0459152221942465</v>
      </c>
      <c r="I13" s="6">
        <v>0.042193732054595</v>
      </c>
      <c r="J13" s="6" t="s">
        <v>62</v>
      </c>
    </row>
    <row r="14" spans="1:10">
      <c r="A14" s="6" t="s">
        <v>63</v>
      </c>
      <c r="B14" s="6" t="s">
        <v>64</v>
      </c>
      <c r="C14" s="6" t="s">
        <v>65</v>
      </c>
      <c r="D14" s="6">
        <v>52</v>
      </c>
      <c r="E14" s="6" t="s">
        <v>66</v>
      </c>
      <c r="F14" s="6" t="s">
        <v>67</v>
      </c>
      <c r="G14" s="6">
        <v>1.91543448383448e-21</v>
      </c>
      <c r="H14" s="6">
        <v>8.40875738403336e-19</v>
      </c>
      <c r="I14" s="6">
        <v>6.10922788001944e-19</v>
      </c>
      <c r="J14" s="6" t="s">
        <v>68</v>
      </c>
    </row>
    <row r="15" spans="1:10">
      <c r="A15" s="6" t="s">
        <v>63</v>
      </c>
      <c r="B15" s="6" t="s">
        <v>69</v>
      </c>
      <c r="C15" s="6" t="s">
        <v>70</v>
      </c>
      <c r="D15" s="6">
        <v>26</v>
      </c>
      <c r="E15" s="6" t="s">
        <v>71</v>
      </c>
      <c r="F15" s="6" t="s">
        <v>72</v>
      </c>
      <c r="G15" s="6">
        <v>6.11096006545508e-17</v>
      </c>
      <c r="H15" s="6">
        <v>2.68882242880023e-14</v>
      </c>
      <c r="I15" s="6">
        <v>1.9233442732327e-14</v>
      </c>
      <c r="J15" s="6" t="s">
        <v>73</v>
      </c>
    </row>
    <row r="16" spans="1:10">
      <c r="A16" s="6" t="s">
        <v>63</v>
      </c>
      <c r="B16" s="6" t="s">
        <v>74</v>
      </c>
      <c r="C16" s="6" t="s">
        <v>75</v>
      </c>
      <c r="D16" s="6">
        <v>40</v>
      </c>
      <c r="E16" s="6" t="s">
        <v>76</v>
      </c>
      <c r="F16" s="6" t="s">
        <v>77</v>
      </c>
      <c r="G16" s="6">
        <v>6.73775146500311e-13</v>
      </c>
      <c r="H16" s="6">
        <v>1.53907223200324e-10</v>
      </c>
      <c r="I16" s="6">
        <v>1.12366318726078e-10</v>
      </c>
      <c r="J16" s="6" t="s">
        <v>78</v>
      </c>
    </row>
    <row r="17" spans="1:10">
      <c r="A17" s="6" t="s">
        <v>63</v>
      </c>
      <c r="B17" s="6" t="s">
        <v>79</v>
      </c>
      <c r="C17" s="6" t="s">
        <v>80</v>
      </c>
      <c r="D17" s="6">
        <v>20</v>
      </c>
      <c r="E17" s="6" t="s">
        <v>81</v>
      </c>
      <c r="F17" s="6" t="s">
        <v>82</v>
      </c>
      <c r="G17" s="6">
        <v>3.74975854176321e-9</v>
      </c>
      <c r="H17" s="6">
        <v>6.92639756856679e-7</v>
      </c>
      <c r="I17" s="6">
        <v>5.37227512243408e-7</v>
      </c>
      <c r="J17" s="6" t="s">
        <v>83</v>
      </c>
    </row>
    <row r="18" spans="1:10">
      <c r="A18" s="6" t="s">
        <v>63</v>
      </c>
      <c r="B18" s="6" t="s">
        <v>84</v>
      </c>
      <c r="C18" s="6" t="s">
        <v>85</v>
      </c>
      <c r="D18" s="6">
        <v>11</v>
      </c>
      <c r="E18" s="6" t="s">
        <v>86</v>
      </c>
      <c r="F18" s="6" t="s">
        <v>87</v>
      </c>
      <c r="G18" s="6">
        <v>2.76315743427884e-8</v>
      </c>
      <c r="H18" s="6">
        <v>1.06934192706591e-5</v>
      </c>
      <c r="I18" s="6">
        <v>8.66758858331678e-6</v>
      </c>
      <c r="J18" s="6" t="s">
        <v>88</v>
      </c>
    </row>
    <row r="19" spans="1:10">
      <c r="A19" s="6" t="s">
        <v>63</v>
      </c>
      <c r="B19" s="6" t="s">
        <v>89</v>
      </c>
      <c r="C19" s="6" t="s">
        <v>90</v>
      </c>
      <c r="D19" s="6">
        <v>11</v>
      </c>
      <c r="E19" s="6" t="s">
        <v>91</v>
      </c>
      <c r="F19" s="6" t="s">
        <v>92</v>
      </c>
      <c r="G19" s="6">
        <v>2.24834997751352e-5</v>
      </c>
      <c r="H19" s="6">
        <v>0.00365715020261459</v>
      </c>
      <c r="I19" s="6">
        <v>0.0029953017420795</v>
      </c>
      <c r="J19" s="6" t="s">
        <v>93</v>
      </c>
    </row>
    <row r="20" spans="1:10">
      <c r="A20" s="6" t="s">
        <v>63</v>
      </c>
      <c r="B20" s="6" t="s">
        <v>94</v>
      </c>
      <c r="C20" s="6" t="s">
        <v>95</v>
      </c>
      <c r="D20" s="6">
        <v>8</v>
      </c>
      <c r="E20" s="6" t="s">
        <v>96</v>
      </c>
      <c r="F20" s="6" t="s">
        <v>97</v>
      </c>
      <c r="G20" s="6">
        <v>2.79905651090323e-5</v>
      </c>
      <c r="H20" s="6">
        <v>0.00365715020261459</v>
      </c>
      <c r="I20" s="6">
        <v>0.0029953017420795</v>
      </c>
      <c r="J20" s="6" t="s">
        <v>98</v>
      </c>
    </row>
    <row r="21" spans="1:10">
      <c r="A21" s="6" t="s">
        <v>63</v>
      </c>
      <c r="B21" s="6" t="s">
        <v>99</v>
      </c>
      <c r="C21" s="6" t="s">
        <v>100</v>
      </c>
      <c r="D21" s="6">
        <v>5</v>
      </c>
      <c r="E21" s="6" t="s">
        <v>101</v>
      </c>
      <c r="F21" s="6" t="s">
        <v>102</v>
      </c>
      <c r="G21" s="6">
        <v>0.000165639673278025</v>
      </c>
      <c r="H21" s="6">
        <v>0.0220735370814762</v>
      </c>
      <c r="I21" s="6">
        <v>0.0188786830302099</v>
      </c>
      <c r="J21" s="6" t="s">
        <v>103</v>
      </c>
    </row>
    <row r="22" spans="1:10">
      <c r="A22" s="6" t="s">
        <v>63</v>
      </c>
      <c r="B22" s="6" t="s">
        <v>104</v>
      </c>
      <c r="C22" s="6" t="s">
        <v>105</v>
      </c>
      <c r="D22" s="6">
        <v>11</v>
      </c>
      <c r="E22" s="6" t="s">
        <v>106</v>
      </c>
      <c r="F22" s="6" t="s">
        <v>107</v>
      </c>
      <c r="G22" s="6">
        <v>0.000179947313164208</v>
      </c>
      <c r="H22" s="6">
        <v>0.0220735370814762</v>
      </c>
      <c r="I22" s="6">
        <v>0.0188786830302099</v>
      </c>
      <c r="J22" s="6" t="s">
        <v>108</v>
      </c>
    </row>
    <row r="23" spans="1:10">
      <c r="A23" s="6" t="s">
        <v>63</v>
      </c>
      <c r="B23" s="6" t="s">
        <v>109</v>
      </c>
      <c r="C23" s="6" t="s">
        <v>110</v>
      </c>
      <c r="D23" s="6">
        <v>13</v>
      </c>
      <c r="E23" s="6" t="s">
        <v>111</v>
      </c>
      <c r="F23" s="6" t="s">
        <v>112</v>
      </c>
      <c r="G23" s="6">
        <v>0.000500553454130989</v>
      </c>
      <c r="H23" s="6">
        <v>0.0307006118533673</v>
      </c>
      <c r="I23" s="6">
        <v>0.0262571022430115</v>
      </c>
      <c r="J23" s="6" t="s">
        <v>113</v>
      </c>
    </row>
    <row r="24" spans="1:10">
      <c r="A24" s="6" t="s">
        <v>63</v>
      </c>
      <c r="B24" s="6" t="s">
        <v>114</v>
      </c>
      <c r="C24" s="6" t="s">
        <v>115</v>
      </c>
      <c r="D24" s="6">
        <v>6</v>
      </c>
      <c r="E24" s="6" t="s">
        <v>116</v>
      </c>
      <c r="F24" s="6" t="s">
        <v>117</v>
      </c>
      <c r="G24" s="6">
        <v>0.000864119940969738</v>
      </c>
      <c r="H24" s="6">
        <v>0.0397495172846079</v>
      </c>
      <c r="I24" s="6">
        <v>0.0339962976776252</v>
      </c>
      <c r="J24" s="6" t="s">
        <v>118</v>
      </c>
    </row>
    <row r="25" spans="1:10">
      <c r="A25" s="6" t="s">
        <v>119</v>
      </c>
      <c r="B25" s="6" t="s">
        <v>120</v>
      </c>
      <c r="C25" s="6" t="s">
        <v>121</v>
      </c>
      <c r="D25" s="6">
        <v>44</v>
      </c>
      <c r="E25" s="6" t="s">
        <v>122</v>
      </c>
      <c r="F25" s="6" t="s">
        <v>123</v>
      </c>
      <c r="G25" s="6">
        <v>2.38801728371628e-23</v>
      </c>
      <c r="H25" s="6">
        <v>1.83877330846153e-20</v>
      </c>
      <c r="I25" s="6">
        <v>1.36745410772806e-20</v>
      </c>
      <c r="J25" s="6" t="s">
        <v>124</v>
      </c>
    </row>
    <row r="26" spans="1:10">
      <c r="A26" s="6" t="s">
        <v>119</v>
      </c>
      <c r="B26" s="6" t="s">
        <v>125</v>
      </c>
      <c r="C26" s="6" t="s">
        <v>126</v>
      </c>
      <c r="D26" s="6">
        <v>32</v>
      </c>
      <c r="E26" s="6" t="s">
        <v>127</v>
      </c>
      <c r="F26" s="6" t="s">
        <v>128</v>
      </c>
      <c r="G26" s="6">
        <v>2.1907738866734e-19</v>
      </c>
      <c r="H26" s="6">
        <v>1.66498815387178e-16</v>
      </c>
      <c r="I26" s="6">
        <v>1.23144553208799e-16</v>
      </c>
      <c r="J26" s="6" t="s">
        <v>129</v>
      </c>
    </row>
    <row r="27" spans="1:10">
      <c r="A27" s="6" t="s">
        <v>119</v>
      </c>
      <c r="B27" s="6" t="s">
        <v>130</v>
      </c>
      <c r="C27" s="6" t="s">
        <v>131</v>
      </c>
      <c r="D27" s="6">
        <v>27</v>
      </c>
      <c r="E27" s="6" t="s">
        <v>132</v>
      </c>
      <c r="F27" s="6" t="s">
        <v>133</v>
      </c>
      <c r="G27" s="6">
        <v>9.75977829864811e-16</v>
      </c>
      <c r="H27" s="6">
        <v>3.70871575348628e-13</v>
      </c>
      <c r="I27" s="6">
        <v>2.74301137446215e-13</v>
      </c>
      <c r="J27" s="6" t="s">
        <v>134</v>
      </c>
    </row>
    <row r="28" spans="1:10">
      <c r="A28" s="6" t="s">
        <v>119</v>
      </c>
      <c r="B28" s="6" t="s">
        <v>135</v>
      </c>
      <c r="C28" s="6" t="s">
        <v>136</v>
      </c>
      <c r="D28" s="6">
        <v>35</v>
      </c>
      <c r="E28" s="6" t="s">
        <v>137</v>
      </c>
      <c r="F28" s="6" t="s">
        <v>138</v>
      </c>
      <c r="G28" s="6">
        <v>1.09061721333662e-13</v>
      </c>
      <c r="H28" s="6">
        <v>2.76289694045278e-11</v>
      </c>
      <c r="I28" s="6">
        <v>2.04347225235704e-11</v>
      </c>
      <c r="J28" s="6" t="s">
        <v>139</v>
      </c>
    </row>
    <row r="29" spans="1:10">
      <c r="A29" s="6" t="s">
        <v>119</v>
      </c>
      <c r="B29" s="6" t="s">
        <v>140</v>
      </c>
      <c r="C29" s="6" t="s">
        <v>141</v>
      </c>
      <c r="D29" s="6">
        <v>35</v>
      </c>
      <c r="E29" s="6" t="s">
        <v>137</v>
      </c>
      <c r="F29" s="6" t="s">
        <v>142</v>
      </c>
      <c r="G29" s="6">
        <v>6.40630044463182e-13</v>
      </c>
      <c r="H29" s="6">
        <v>9.73757667584037e-11</v>
      </c>
      <c r="I29" s="6">
        <v>7.20203039459662e-11</v>
      </c>
      <c r="J29" s="6" t="s">
        <v>143</v>
      </c>
    </row>
    <row r="30" spans="1:10">
      <c r="A30" s="6" t="s">
        <v>119</v>
      </c>
      <c r="B30" s="6" t="s">
        <v>144</v>
      </c>
      <c r="C30" s="6" t="s">
        <v>145</v>
      </c>
      <c r="D30" s="6">
        <v>28</v>
      </c>
      <c r="E30" s="6" t="s">
        <v>146</v>
      </c>
      <c r="F30" s="6" t="s">
        <v>147</v>
      </c>
      <c r="G30" s="6">
        <v>3.27203835615871e-11</v>
      </c>
      <c r="H30" s="6">
        <v>2.35913965479043e-8</v>
      </c>
      <c r="I30" s="6">
        <v>1.81512022494278e-8</v>
      </c>
      <c r="J30" s="6" t="s">
        <v>148</v>
      </c>
    </row>
    <row r="31" spans="1:10">
      <c r="A31" s="6" t="s">
        <v>119</v>
      </c>
      <c r="B31" s="6" t="s">
        <v>149</v>
      </c>
      <c r="C31" s="6" t="s">
        <v>150</v>
      </c>
      <c r="D31" s="6">
        <v>36</v>
      </c>
      <c r="E31" s="6" t="s">
        <v>151</v>
      </c>
      <c r="F31" s="6" t="s">
        <v>152</v>
      </c>
      <c r="G31" s="6">
        <v>1.01492730727268e-10</v>
      </c>
      <c r="H31" s="6">
        <v>3.65881294271802e-8</v>
      </c>
      <c r="I31" s="6">
        <v>2.81508784701423e-8</v>
      </c>
      <c r="J31" s="6" t="s">
        <v>153</v>
      </c>
    </row>
    <row r="32" spans="1:10">
      <c r="A32" s="6" t="s">
        <v>119</v>
      </c>
      <c r="B32" s="6" t="s">
        <v>154</v>
      </c>
      <c r="C32" s="6" t="s">
        <v>155</v>
      </c>
      <c r="D32" s="6">
        <v>11</v>
      </c>
      <c r="E32" s="6" t="s">
        <v>156</v>
      </c>
      <c r="F32" s="6" t="s">
        <v>157</v>
      </c>
      <c r="G32" s="6">
        <v>5.094243642714e-8</v>
      </c>
      <c r="H32" s="6">
        <v>1.72440147305869e-5</v>
      </c>
      <c r="I32" s="6">
        <v>1.34595279402233e-5</v>
      </c>
      <c r="J32" s="6" t="s">
        <v>158</v>
      </c>
    </row>
    <row r="33" spans="1:10">
      <c r="A33" s="6" t="s">
        <v>119</v>
      </c>
      <c r="B33" s="6" t="s">
        <v>159</v>
      </c>
      <c r="C33" s="6" t="s">
        <v>160</v>
      </c>
      <c r="D33" s="6">
        <v>6</v>
      </c>
      <c r="E33" s="6" t="s">
        <v>161</v>
      </c>
      <c r="F33" s="6" t="s">
        <v>162</v>
      </c>
      <c r="G33" s="6">
        <v>1.25632688655358e-7</v>
      </c>
      <c r="H33" s="6">
        <v>2.1288642848734e-5</v>
      </c>
      <c r="I33" s="6">
        <v>1.6616494923524e-5</v>
      </c>
      <c r="J33" s="6" t="s">
        <v>163</v>
      </c>
    </row>
    <row r="34" spans="1:10">
      <c r="A34" s="6" t="s">
        <v>119</v>
      </c>
      <c r="B34" s="6" t="s">
        <v>164</v>
      </c>
      <c r="C34" s="6" t="s">
        <v>165</v>
      </c>
      <c r="D34" s="6">
        <v>29</v>
      </c>
      <c r="E34" s="6" t="s">
        <v>166</v>
      </c>
      <c r="F34" s="6" t="s">
        <v>167</v>
      </c>
      <c r="G34" s="6">
        <v>1.25782232488827e-7</v>
      </c>
      <c r="H34" s="6">
        <v>2.1288642848734e-5</v>
      </c>
      <c r="I34" s="6">
        <v>1.6616494923524e-5</v>
      </c>
      <c r="J34" s="6" t="s">
        <v>168</v>
      </c>
    </row>
    <row r="35" spans="1:10">
      <c r="A35" s="6" t="s">
        <v>119</v>
      </c>
      <c r="B35" s="6" t="s">
        <v>169</v>
      </c>
      <c r="C35" s="6" t="s">
        <v>170</v>
      </c>
      <c r="D35" s="6">
        <v>15</v>
      </c>
      <c r="E35" s="6" t="s">
        <v>171</v>
      </c>
      <c r="F35" s="6" t="s">
        <v>172</v>
      </c>
      <c r="G35" s="6">
        <v>1.02478958905511e-6</v>
      </c>
      <c r="H35" s="6">
        <v>0.000138756510358062</v>
      </c>
      <c r="I35" s="6">
        <v>0.000108304078674877</v>
      </c>
      <c r="J35" s="6" t="s">
        <v>173</v>
      </c>
    </row>
    <row r="36" spans="1:10">
      <c r="A36" s="6" t="s">
        <v>174</v>
      </c>
      <c r="B36" s="6" t="s">
        <v>175</v>
      </c>
      <c r="C36" s="6" t="s">
        <v>176</v>
      </c>
      <c r="D36" s="6">
        <v>19</v>
      </c>
      <c r="E36" s="6" t="s">
        <v>177</v>
      </c>
      <c r="F36" s="6" t="s">
        <v>178</v>
      </c>
      <c r="G36" s="6">
        <v>3.08605410321634e-8</v>
      </c>
      <c r="H36" s="6">
        <v>8.85697527623089e-6</v>
      </c>
      <c r="I36" s="6">
        <v>7.21162116751608e-6</v>
      </c>
      <c r="J36" s="6" t="s">
        <v>179</v>
      </c>
    </row>
    <row r="37" spans="1:10">
      <c r="A37" s="6" t="s">
        <v>174</v>
      </c>
      <c r="B37" s="6" t="s">
        <v>180</v>
      </c>
      <c r="C37" s="6" t="s">
        <v>181</v>
      </c>
      <c r="D37" s="6">
        <v>25</v>
      </c>
      <c r="E37" s="6" t="s">
        <v>182</v>
      </c>
      <c r="F37" s="6" t="s">
        <v>183</v>
      </c>
      <c r="G37" s="6">
        <v>4.46946902214182e-8</v>
      </c>
      <c r="H37" s="6">
        <v>6.21469025935911e-7</v>
      </c>
      <c r="I37" s="6">
        <v>4.25663716394459e-7</v>
      </c>
      <c r="J37" s="6" t="s">
        <v>184</v>
      </c>
    </row>
    <row r="38" spans="1:10">
      <c r="A38" s="6" t="s">
        <v>174</v>
      </c>
      <c r="B38" s="6" t="s">
        <v>185</v>
      </c>
      <c r="C38" s="6" t="s">
        <v>186</v>
      </c>
      <c r="D38" s="6">
        <v>12</v>
      </c>
      <c r="E38" s="6" t="s">
        <v>187</v>
      </c>
      <c r="F38" s="6" t="s">
        <v>188</v>
      </c>
      <c r="G38" s="6">
        <v>1.59465045621531e-5</v>
      </c>
      <c r="H38" s="6">
        <v>0.00107794934424311</v>
      </c>
      <c r="I38" s="6">
        <v>0.000889237794243102</v>
      </c>
      <c r="J38" s="6" t="s">
        <v>189</v>
      </c>
    </row>
    <row r="39" spans="1:10">
      <c r="A39" s="6" t="s">
        <v>174</v>
      </c>
      <c r="B39" s="6" t="s">
        <v>190</v>
      </c>
      <c r="C39" s="6" t="s">
        <v>191</v>
      </c>
      <c r="D39" s="6">
        <v>21</v>
      </c>
      <c r="E39" s="6" t="s">
        <v>192</v>
      </c>
      <c r="F39" s="6" t="s">
        <v>193</v>
      </c>
      <c r="G39" s="6">
        <v>1.87923359297265e-5</v>
      </c>
      <c r="H39" s="6">
        <v>0.00107794934424311</v>
      </c>
      <c r="I39" s="6">
        <v>0.000889237794243102</v>
      </c>
      <c r="J39" s="6" t="s">
        <v>194</v>
      </c>
    </row>
    <row r="40" spans="1:10">
      <c r="A40" s="6" t="s">
        <v>174</v>
      </c>
      <c r="B40" s="6" t="s">
        <v>195</v>
      </c>
      <c r="C40" s="6" t="s">
        <v>196</v>
      </c>
      <c r="D40" s="6">
        <v>17</v>
      </c>
      <c r="E40" s="6" t="s">
        <v>197</v>
      </c>
      <c r="F40" s="6" t="s">
        <v>198</v>
      </c>
      <c r="G40" s="6">
        <v>1.9112577025587e-5</v>
      </c>
      <c r="H40" s="6">
        <v>0.00107794934424311</v>
      </c>
      <c r="I40" s="6">
        <v>0.000889237794243102</v>
      </c>
      <c r="J40" s="6" t="s">
        <v>199</v>
      </c>
    </row>
    <row r="41" spans="1:10">
      <c r="A41" s="6" t="s">
        <v>174</v>
      </c>
      <c r="B41" s="6" t="s">
        <v>200</v>
      </c>
      <c r="C41" s="6" t="s">
        <v>201</v>
      </c>
      <c r="D41" s="6">
        <v>13</v>
      </c>
      <c r="E41" s="6" t="s">
        <v>202</v>
      </c>
      <c r="F41" s="6" t="s">
        <v>203</v>
      </c>
      <c r="G41" s="6">
        <v>3.62605725456269e-5</v>
      </c>
      <c r="H41" s="6">
        <v>0.00146078306540954</v>
      </c>
      <c r="I41" s="6">
        <v>0.00120505060640354</v>
      </c>
      <c r="J41" s="6" t="s">
        <v>204</v>
      </c>
    </row>
    <row r="42" spans="1:10">
      <c r="A42" s="6" t="s">
        <v>174</v>
      </c>
      <c r="B42" s="6" t="s">
        <v>205</v>
      </c>
      <c r="C42" s="6" t="s">
        <v>206</v>
      </c>
      <c r="D42" s="6">
        <v>12</v>
      </c>
      <c r="E42" s="6" t="s">
        <v>187</v>
      </c>
      <c r="F42" s="6" t="s">
        <v>207</v>
      </c>
      <c r="G42" s="6">
        <v>8.70473998103575e-5</v>
      </c>
      <c r="H42" s="6">
        <v>0.0030684208433151</v>
      </c>
      <c r="I42" s="6">
        <v>0.00253124675764329</v>
      </c>
      <c r="J42" s="6" t="s">
        <v>208</v>
      </c>
    </row>
    <row r="43" spans="1:10">
      <c r="A43" s="6" t="s">
        <v>174</v>
      </c>
      <c r="B43" s="6" t="s">
        <v>209</v>
      </c>
      <c r="C43" s="6" t="s">
        <v>210</v>
      </c>
      <c r="D43" s="6">
        <v>15</v>
      </c>
      <c r="E43" s="6" t="s">
        <v>211</v>
      </c>
      <c r="F43" s="6" t="s">
        <v>212</v>
      </c>
      <c r="G43" s="6">
        <v>9.82192874380246e-5</v>
      </c>
      <c r="H43" s="6">
        <v>0.0030775376730581</v>
      </c>
      <c r="I43" s="6">
        <v>0.00253876754664368</v>
      </c>
      <c r="J43" s="6" t="s">
        <v>213</v>
      </c>
    </row>
    <row r="44" spans="1:10">
      <c r="A44" s="6" t="s">
        <v>174</v>
      </c>
      <c r="B44" s="6" t="s">
        <v>214</v>
      </c>
      <c r="C44" s="6" t="s">
        <v>215</v>
      </c>
      <c r="D44" s="6">
        <v>12</v>
      </c>
      <c r="E44" s="6" t="s">
        <v>187</v>
      </c>
      <c r="F44" s="6" t="s">
        <v>178</v>
      </c>
      <c r="G44" s="6">
        <v>0.000420786172775965</v>
      </c>
      <c r="H44" s="6">
        <v>0.00912782313252479</v>
      </c>
      <c r="I44" s="6">
        <v>0.00752985782862254</v>
      </c>
      <c r="J44" s="6" t="s">
        <v>216</v>
      </c>
    </row>
    <row r="45" spans="1:10">
      <c r="A45" s="6" t="s">
        <v>174</v>
      </c>
      <c r="B45" s="6" t="s">
        <v>217</v>
      </c>
      <c r="C45" s="6" t="s">
        <v>218</v>
      </c>
      <c r="D45" s="6">
        <v>7</v>
      </c>
      <c r="E45" s="6" t="s">
        <v>219</v>
      </c>
      <c r="F45" s="6" t="s">
        <v>220</v>
      </c>
      <c r="G45" s="6">
        <v>0.000575446721443522</v>
      </c>
      <c r="H45" s="6">
        <v>0.0115911411033624</v>
      </c>
      <c r="I45" s="6">
        <v>0.00956193424353522</v>
      </c>
      <c r="J45" s="6" t="s">
        <v>221</v>
      </c>
    </row>
    <row r="46" spans="1:10">
      <c r="A46" s="6" t="s">
        <v>174</v>
      </c>
      <c r="B46" s="6" t="s">
        <v>222</v>
      </c>
      <c r="C46" s="6" t="s">
        <v>223</v>
      </c>
      <c r="D46" s="6">
        <v>14</v>
      </c>
      <c r="E46" s="6" t="s">
        <v>224</v>
      </c>
      <c r="F46" s="6" t="s">
        <v>225</v>
      </c>
      <c r="G46" s="6">
        <v>0.000626692038551141</v>
      </c>
      <c r="H46" s="6">
        <v>0.0117818103247615</v>
      </c>
      <c r="I46" s="6">
        <v>0.00971922389612647</v>
      </c>
      <c r="J46" s="6" t="s">
        <v>226</v>
      </c>
    </row>
    <row r="47" spans="1:10">
      <c r="A47" s="6" t="s">
        <v>174</v>
      </c>
      <c r="B47" s="6" t="s">
        <v>227</v>
      </c>
      <c r="C47" s="6" t="s">
        <v>228</v>
      </c>
      <c r="D47" s="6">
        <v>11</v>
      </c>
      <c r="E47" s="6" t="s">
        <v>229</v>
      </c>
      <c r="F47" s="6" t="s">
        <v>230</v>
      </c>
      <c r="G47" s="6">
        <v>0.000782326911702383</v>
      </c>
      <c r="H47" s="6">
        <v>0.0135933912039686</v>
      </c>
      <c r="I47" s="6">
        <v>0.011213659783789</v>
      </c>
      <c r="J47" s="6" t="s">
        <v>231</v>
      </c>
    </row>
    <row r="48" spans="1:10">
      <c r="A48" s="6" t="s">
        <v>174</v>
      </c>
      <c r="B48" s="6" t="s">
        <v>232</v>
      </c>
      <c r="C48" s="6" t="s">
        <v>233</v>
      </c>
      <c r="D48" s="6">
        <v>13</v>
      </c>
      <c r="E48" s="6" t="s">
        <v>202</v>
      </c>
      <c r="F48" s="6" t="s">
        <v>234</v>
      </c>
      <c r="G48" s="6">
        <v>0.000819459753430733</v>
      </c>
      <c r="H48" s="6">
        <v>0.0135933912039686</v>
      </c>
      <c r="I48" s="6">
        <v>0.011213659783789</v>
      </c>
      <c r="J48" s="6" t="s">
        <v>235</v>
      </c>
    </row>
    <row r="49" spans="1:10">
      <c r="A49" s="6" t="s">
        <v>174</v>
      </c>
      <c r="B49" s="6" t="s">
        <v>236</v>
      </c>
      <c r="C49" s="6" t="s">
        <v>237</v>
      </c>
      <c r="D49" s="6">
        <v>11</v>
      </c>
      <c r="E49" s="6" t="s">
        <v>229</v>
      </c>
      <c r="F49" s="6" t="s">
        <v>238</v>
      </c>
      <c r="G49" s="6">
        <v>0.00114816983568126</v>
      </c>
      <c r="H49" s="6">
        <v>0.0179879940923397</v>
      </c>
      <c r="I49" s="6">
        <v>0.0148389200985706</v>
      </c>
      <c r="J49" s="6" t="s">
        <v>239</v>
      </c>
    </row>
    <row r="50" spans="1:10">
      <c r="A50" s="6" t="s">
        <v>174</v>
      </c>
      <c r="B50" s="6" t="s">
        <v>240</v>
      </c>
      <c r="C50" s="6" t="s">
        <v>241</v>
      </c>
      <c r="D50" s="6">
        <v>13</v>
      </c>
      <c r="E50" s="6" t="s">
        <v>202</v>
      </c>
      <c r="F50" s="6" t="s">
        <v>242</v>
      </c>
      <c r="G50" s="6">
        <v>0.00143049296183241</v>
      </c>
      <c r="H50" s="6">
        <v>0.0203363106852824</v>
      </c>
      <c r="I50" s="6">
        <v>0.0167761278889414</v>
      </c>
      <c r="J50" s="6" t="s">
        <v>243</v>
      </c>
    </row>
    <row r="51" spans="1:10">
      <c r="A51" s="6" t="s">
        <v>174</v>
      </c>
      <c r="B51" s="6" t="s">
        <v>244</v>
      </c>
      <c r="C51" s="6" t="s">
        <v>245</v>
      </c>
      <c r="D51" s="6">
        <v>14</v>
      </c>
      <c r="E51" s="6" t="s">
        <v>224</v>
      </c>
      <c r="F51" s="6" t="s">
        <v>246</v>
      </c>
      <c r="G51" s="6">
        <v>0.00144229153796329</v>
      </c>
      <c r="H51" s="6">
        <v>0.0203363106852824</v>
      </c>
      <c r="I51" s="6">
        <v>0.0167761278889414</v>
      </c>
      <c r="J51" s="6" t="s">
        <v>247</v>
      </c>
    </row>
    <row r="52" spans="1:10">
      <c r="A52" s="6" t="s">
        <v>174</v>
      </c>
      <c r="B52" s="6" t="s">
        <v>248</v>
      </c>
      <c r="C52" s="6" t="s">
        <v>249</v>
      </c>
      <c r="D52" s="6">
        <v>8</v>
      </c>
      <c r="E52" s="6" t="s">
        <v>250</v>
      </c>
      <c r="F52" s="6" t="s">
        <v>251</v>
      </c>
      <c r="G52" s="6">
        <v>0.00155212228057429</v>
      </c>
      <c r="H52" s="6">
        <v>0.0208427849105691</v>
      </c>
      <c r="I52" s="6">
        <v>0.0171939360404471</v>
      </c>
      <c r="J52" s="6" t="s">
        <v>252</v>
      </c>
    </row>
    <row r="53" spans="1:10">
      <c r="A53" s="6" t="s">
        <v>174</v>
      </c>
      <c r="B53" s="6" t="s">
        <v>253</v>
      </c>
      <c r="C53" s="6" t="s">
        <v>254</v>
      </c>
      <c r="D53" s="6">
        <v>8</v>
      </c>
      <c r="E53" s="6" t="s">
        <v>250</v>
      </c>
      <c r="F53" s="6" t="s">
        <v>255</v>
      </c>
      <c r="G53" s="6">
        <v>0.00197230590757573</v>
      </c>
      <c r="H53" s="6">
        <v>0.0241821854754938</v>
      </c>
      <c r="I53" s="6">
        <v>0.019948723367242</v>
      </c>
      <c r="J53" s="6" t="s">
        <v>256</v>
      </c>
    </row>
    <row r="54" spans="1:10">
      <c r="A54" s="6" t="s">
        <v>174</v>
      </c>
      <c r="B54" s="6" t="s">
        <v>257</v>
      </c>
      <c r="C54" s="6" t="s">
        <v>258</v>
      </c>
      <c r="D54" s="6">
        <v>16</v>
      </c>
      <c r="E54" s="6" t="s">
        <v>259</v>
      </c>
      <c r="F54" s="6" t="s">
        <v>193</v>
      </c>
      <c r="G54" s="6">
        <v>0.0035168180234501</v>
      </c>
      <c r="H54" s="6">
        <v>0.0396697073045171</v>
      </c>
      <c r="I54" s="6">
        <v>0.0327249171866304</v>
      </c>
      <c r="J54" s="6" t="s">
        <v>260</v>
      </c>
    </row>
    <row r="55" spans="1:10">
      <c r="A55" s="6" t="s">
        <v>174</v>
      </c>
      <c r="B55" s="6" t="s">
        <v>261</v>
      </c>
      <c r="C55" s="6" t="s">
        <v>262</v>
      </c>
      <c r="D55" s="6">
        <v>17</v>
      </c>
      <c r="E55" s="6" t="s">
        <v>197</v>
      </c>
      <c r="F55" s="6" t="s">
        <v>263</v>
      </c>
      <c r="G55" s="6">
        <v>0.00397293597410812</v>
      </c>
      <c r="H55" s="6">
        <v>0.0430910747960958</v>
      </c>
      <c r="I55" s="6">
        <v>0.035547321873599</v>
      </c>
      <c r="J55" s="6" t="s">
        <v>264</v>
      </c>
    </row>
    <row r="56" spans="1:10">
      <c r="A56" s="6" t="s">
        <v>174</v>
      </c>
      <c r="B56" s="6" t="s">
        <v>265</v>
      </c>
      <c r="C56" s="6" t="s">
        <v>266</v>
      </c>
      <c r="D56" s="6">
        <v>12</v>
      </c>
      <c r="E56" s="6" t="s">
        <v>187</v>
      </c>
      <c r="F56" s="6" t="s">
        <v>242</v>
      </c>
      <c r="G56" s="6">
        <v>0.00419880874978474</v>
      </c>
      <c r="H56" s="6">
        <v>0.043854224719974</v>
      </c>
      <c r="I56" s="6">
        <v>0.0361768707096463</v>
      </c>
      <c r="J56" s="6" t="s">
        <v>267</v>
      </c>
    </row>
    <row r="58" ht="13" spans="1:10">
      <c r="A58" s="7" t="s">
        <v>268</v>
      </c>
      <c r="B58" s="5"/>
      <c r="C58" s="5"/>
      <c r="D58" s="5"/>
      <c r="E58" s="5"/>
      <c r="F58" s="5"/>
      <c r="G58" s="5"/>
      <c r="H58" s="5"/>
      <c r="I58" s="5"/>
      <c r="J58" s="5"/>
    </row>
    <row r="59" s="1" customFormat="1" spans="1:10">
      <c r="A59" s="6" t="s">
        <v>2</v>
      </c>
      <c r="B59" s="6" t="s">
        <v>3</v>
      </c>
      <c r="C59" s="6" t="s">
        <v>4</v>
      </c>
      <c r="D59" s="6" t="s">
        <v>5</v>
      </c>
      <c r="E59" s="6" t="s">
        <v>6</v>
      </c>
      <c r="F59" s="6" t="s">
        <v>7</v>
      </c>
      <c r="G59" s="6" t="s">
        <v>8</v>
      </c>
      <c r="H59" s="6" t="s">
        <v>9</v>
      </c>
      <c r="I59" s="6" t="s">
        <v>10</v>
      </c>
      <c r="J59" s="6" t="s">
        <v>11</v>
      </c>
    </row>
    <row r="60" spans="1:10">
      <c r="A60" s="6" t="s">
        <v>12</v>
      </c>
      <c r="B60" s="6" t="s">
        <v>269</v>
      </c>
      <c r="C60" s="6" t="s">
        <v>270</v>
      </c>
      <c r="D60" s="6">
        <v>42</v>
      </c>
      <c r="E60" s="6" t="s">
        <v>271</v>
      </c>
      <c r="F60" s="6" t="s">
        <v>272</v>
      </c>
      <c r="G60" s="6">
        <v>1.43815151845448e-12</v>
      </c>
      <c r="H60" s="6">
        <v>6.62987850007514e-9</v>
      </c>
      <c r="I60" s="6">
        <v>5.65723392048882e-9</v>
      </c>
      <c r="J60" s="6" t="s">
        <v>273</v>
      </c>
    </row>
    <row r="61" spans="1:10">
      <c r="A61" s="6" t="s">
        <v>12</v>
      </c>
      <c r="B61" s="6" t="s">
        <v>274</v>
      </c>
      <c r="C61" s="6" t="s">
        <v>275</v>
      </c>
      <c r="D61" s="6">
        <v>7</v>
      </c>
      <c r="E61" s="6" t="s">
        <v>276</v>
      </c>
      <c r="F61" s="6" t="s">
        <v>277</v>
      </c>
      <c r="G61" s="6">
        <v>8.76706867528812e-9</v>
      </c>
      <c r="H61" s="6">
        <v>4.0012901434015e-5</v>
      </c>
      <c r="I61" s="6">
        <v>3.39239415266938e-5</v>
      </c>
      <c r="J61" s="6" t="s">
        <v>278</v>
      </c>
    </row>
    <row r="62" spans="1:10">
      <c r="A62" s="6" t="s">
        <v>12</v>
      </c>
      <c r="B62" s="6" t="s">
        <v>279</v>
      </c>
      <c r="C62" s="6" t="s">
        <v>280</v>
      </c>
      <c r="D62" s="6">
        <v>38</v>
      </c>
      <c r="E62" s="6" t="s">
        <v>281</v>
      </c>
      <c r="F62" s="6" t="s">
        <v>282</v>
      </c>
      <c r="G62" s="6">
        <v>2.14168086573246e-8</v>
      </c>
      <c r="H62" s="6">
        <v>4.88731573560147e-5</v>
      </c>
      <c r="I62" s="6">
        <v>4.14358887496448e-5</v>
      </c>
      <c r="J62" s="6" t="s">
        <v>283</v>
      </c>
    </row>
    <row r="63" spans="1:10">
      <c r="A63" s="6" t="s">
        <v>12</v>
      </c>
      <c r="B63" s="6" t="s">
        <v>284</v>
      </c>
      <c r="C63" s="6" t="s">
        <v>285</v>
      </c>
      <c r="D63" s="6">
        <v>23</v>
      </c>
      <c r="E63" s="6" t="s">
        <v>286</v>
      </c>
      <c r="F63" s="6" t="s">
        <v>61</v>
      </c>
      <c r="G63" s="6">
        <v>6.6062230301157e-8</v>
      </c>
      <c r="H63" s="6">
        <v>0.000100502673031494</v>
      </c>
      <c r="I63" s="6">
        <v>8.52086872235274e-5</v>
      </c>
      <c r="J63" s="6" t="s">
        <v>287</v>
      </c>
    </row>
    <row r="64" spans="1:10">
      <c r="A64" s="6" t="s">
        <v>12</v>
      </c>
      <c r="B64" s="6" t="s">
        <v>288</v>
      </c>
      <c r="C64" s="6" t="s">
        <v>289</v>
      </c>
      <c r="D64" s="6">
        <v>25</v>
      </c>
      <c r="E64" s="6" t="s">
        <v>290</v>
      </c>
      <c r="F64" s="6" t="s">
        <v>291</v>
      </c>
      <c r="G64" s="6">
        <v>5.87462466047275e-6</v>
      </c>
      <c r="H64" s="6">
        <v>0.0124718281541836</v>
      </c>
      <c r="I64" s="6">
        <v>0.0113782203950209</v>
      </c>
      <c r="J64" s="6" t="s">
        <v>292</v>
      </c>
    </row>
    <row r="65" spans="1:10">
      <c r="A65" s="6" t="s">
        <v>63</v>
      </c>
      <c r="B65" s="6" t="s">
        <v>293</v>
      </c>
      <c r="C65" s="6" t="s">
        <v>294</v>
      </c>
      <c r="D65" s="6">
        <v>36</v>
      </c>
      <c r="E65" s="6" t="s">
        <v>295</v>
      </c>
      <c r="F65" s="6" t="s">
        <v>296</v>
      </c>
      <c r="G65" s="6">
        <v>4.34914374201578e-11</v>
      </c>
      <c r="H65" s="6">
        <v>2.15717529603983e-8</v>
      </c>
      <c r="I65" s="6">
        <v>1.93651347670808e-8</v>
      </c>
      <c r="J65" s="6" t="s">
        <v>297</v>
      </c>
    </row>
    <row r="66" spans="1:10">
      <c r="A66" s="6" t="s">
        <v>63</v>
      </c>
      <c r="B66" s="6" t="s">
        <v>298</v>
      </c>
      <c r="C66" s="6" t="s">
        <v>299</v>
      </c>
      <c r="D66" s="6">
        <v>20</v>
      </c>
      <c r="E66" s="6" t="s">
        <v>300</v>
      </c>
      <c r="F66" s="6" t="s">
        <v>301</v>
      </c>
      <c r="G66" s="8">
        <v>2.7923099729271e-5</v>
      </c>
      <c r="H66" s="6">
        <v>0.00527415525679861</v>
      </c>
      <c r="I66" s="6">
        <v>0.00489726868089559</v>
      </c>
      <c r="J66" s="6" t="s">
        <v>302</v>
      </c>
    </row>
    <row r="67" spans="1:10">
      <c r="A67" s="6" t="s">
        <v>119</v>
      </c>
      <c r="B67" s="6" t="s">
        <v>303</v>
      </c>
      <c r="C67" s="6" t="s">
        <v>304</v>
      </c>
      <c r="D67" s="6">
        <v>34</v>
      </c>
      <c r="E67" s="6" t="s">
        <v>305</v>
      </c>
      <c r="F67" s="6" t="s">
        <v>306</v>
      </c>
      <c r="G67" s="6">
        <v>4.87960347880992e-10</v>
      </c>
      <c r="H67" s="6">
        <v>1.95672099500278e-7</v>
      </c>
      <c r="I67" s="6">
        <v>1.66163339515264e-7</v>
      </c>
      <c r="J67" s="6" t="s">
        <v>307</v>
      </c>
    </row>
    <row r="68" spans="1:10">
      <c r="A68" s="6" t="s">
        <v>119</v>
      </c>
      <c r="B68" s="6" t="s">
        <v>308</v>
      </c>
      <c r="C68" s="6" t="s">
        <v>309</v>
      </c>
      <c r="D68" s="6">
        <v>28</v>
      </c>
      <c r="E68" s="6" t="s">
        <v>310</v>
      </c>
      <c r="F68" s="6" t="s">
        <v>311</v>
      </c>
      <c r="G68" s="6">
        <v>1.73149704050351e-7</v>
      </c>
      <c r="H68" s="6">
        <v>0.00013834661353623</v>
      </c>
      <c r="I68" s="6">
        <v>0.000116101433136919</v>
      </c>
      <c r="J68" s="6" t="s">
        <v>312</v>
      </c>
    </row>
    <row r="69" spans="1:10">
      <c r="A69" s="6" t="s">
        <v>119</v>
      </c>
      <c r="B69" s="6" t="s">
        <v>313</v>
      </c>
      <c r="C69" s="6" t="s">
        <v>314</v>
      </c>
      <c r="D69" s="6">
        <v>6</v>
      </c>
      <c r="E69" s="6" t="s">
        <v>315</v>
      </c>
      <c r="F69" s="6" t="s">
        <v>316</v>
      </c>
      <c r="G69" s="6">
        <v>3.94559568560044e-6</v>
      </c>
      <c r="H69" s="6">
        <v>0.00153305486817502</v>
      </c>
      <c r="I69" s="6">
        <v>0.00128936147007334</v>
      </c>
      <c r="J69" s="6" t="s">
        <v>317</v>
      </c>
    </row>
    <row r="70" spans="1:10">
      <c r="A70" s="6" t="s">
        <v>119</v>
      </c>
      <c r="B70" s="6" t="s">
        <v>318</v>
      </c>
      <c r="C70" s="6" t="s">
        <v>319</v>
      </c>
      <c r="D70" s="6">
        <v>27</v>
      </c>
      <c r="E70" s="6" t="s">
        <v>320</v>
      </c>
      <c r="F70" s="6" t="s">
        <v>321</v>
      </c>
      <c r="G70" s="6">
        <v>4.98072765040286e-6</v>
      </c>
      <c r="H70" s="6">
        <v>0.00153305486817502</v>
      </c>
      <c r="I70" s="6">
        <v>0.00128936147007334</v>
      </c>
      <c r="J70" s="6" t="s">
        <v>322</v>
      </c>
    </row>
    <row r="71" spans="1:10">
      <c r="A71" s="6" t="s">
        <v>119</v>
      </c>
      <c r="B71" s="6" t="s">
        <v>323</v>
      </c>
      <c r="C71" s="6" t="s">
        <v>324</v>
      </c>
      <c r="D71" s="6">
        <v>32</v>
      </c>
      <c r="E71" s="6" t="s">
        <v>325</v>
      </c>
      <c r="F71" s="6" t="s">
        <v>326</v>
      </c>
      <c r="G71" s="6">
        <v>2.36809358338988e-6</v>
      </c>
      <c r="H71" s="6">
        <v>0.00181395968487665</v>
      </c>
      <c r="I71" s="6">
        <v>0.00158039087565177</v>
      </c>
      <c r="J71" s="6" t="s">
        <v>327</v>
      </c>
    </row>
    <row r="72" spans="1:10">
      <c r="A72" s="6" t="s">
        <v>119</v>
      </c>
      <c r="B72" s="6" t="s">
        <v>328</v>
      </c>
      <c r="C72" s="6" t="s">
        <v>329</v>
      </c>
      <c r="D72" s="6">
        <v>28</v>
      </c>
      <c r="E72" s="6" t="s">
        <v>330</v>
      </c>
      <c r="F72" s="6" t="s">
        <v>331</v>
      </c>
      <c r="G72" s="6">
        <v>8.08064681586964e-6</v>
      </c>
      <c r="H72" s="6">
        <v>0.00348425657272143</v>
      </c>
      <c r="I72" s="6">
        <v>0.00305306123584126</v>
      </c>
      <c r="J72" s="6" t="s">
        <v>332</v>
      </c>
    </row>
    <row r="73" spans="1:10">
      <c r="A73" s="6" t="s">
        <v>119</v>
      </c>
      <c r="B73" s="6" t="s">
        <v>333</v>
      </c>
      <c r="C73" s="6" t="s">
        <v>334</v>
      </c>
      <c r="D73" s="6">
        <v>11</v>
      </c>
      <c r="E73" s="6" t="s">
        <v>335</v>
      </c>
      <c r="F73" s="6" t="s">
        <v>336</v>
      </c>
      <c r="G73" s="6">
        <v>6.07209281848929e-5</v>
      </c>
      <c r="H73" s="6">
        <v>0.01731912259167</v>
      </c>
      <c r="I73" s="6">
        <v>0.0152943453227338</v>
      </c>
      <c r="J73" s="6" t="s">
        <v>337</v>
      </c>
    </row>
    <row r="74" spans="1:10">
      <c r="A74" s="6" t="s">
        <v>119</v>
      </c>
      <c r="B74" s="6" t="s">
        <v>338</v>
      </c>
      <c r="C74" s="6" t="s">
        <v>339</v>
      </c>
      <c r="D74" s="6">
        <v>22</v>
      </c>
      <c r="E74" s="6" t="s">
        <v>340</v>
      </c>
      <c r="F74" s="6" t="s">
        <v>341</v>
      </c>
      <c r="G74" s="6">
        <v>0.000155227924738802</v>
      </c>
      <c r="H74" s="6">
        <v>0.0456154534423751</v>
      </c>
      <c r="I74" s="6">
        <v>0.0403881506402814</v>
      </c>
      <c r="J74" s="6" t="s">
        <v>342</v>
      </c>
    </row>
    <row r="75" spans="1:10">
      <c r="A75" s="6" t="s">
        <v>119</v>
      </c>
      <c r="B75" s="6" t="s">
        <v>343</v>
      </c>
      <c r="C75" s="6" t="s">
        <v>344</v>
      </c>
      <c r="D75" s="6">
        <v>8</v>
      </c>
      <c r="E75" s="6" t="s">
        <v>345</v>
      </c>
      <c r="F75" s="6" t="s">
        <v>346</v>
      </c>
      <c r="G75" s="6">
        <v>0.00014458833662832</v>
      </c>
      <c r="H75" s="6">
        <v>0.045455152769888</v>
      </c>
      <c r="I75" s="6">
        <v>0.0407719795208058</v>
      </c>
      <c r="J75" s="6" t="s">
        <v>347</v>
      </c>
    </row>
    <row r="76" spans="1:10">
      <c r="A76" s="6" t="s">
        <v>119</v>
      </c>
      <c r="B76" s="6" t="s">
        <v>348</v>
      </c>
      <c r="C76" s="6" t="s">
        <v>349</v>
      </c>
      <c r="D76" s="6">
        <v>8</v>
      </c>
      <c r="E76" s="6" t="s">
        <v>345</v>
      </c>
      <c r="F76" s="6" t="s">
        <v>350</v>
      </c>
      <c r="G76" s="6">
        <v>0.000197076036670458</v>
      </c>
      <c r="H76" s="6">
        <v>0.045455152769888</v>
      </c>
      <c r="I76" s="6">
        <v>0.0407719795208058</v>
      </c>
      <c r="J76" s="6" t="s">
        <v>351</v>
      </c>
    </row>
    <row r="77" spans="1:10">
      <c r="A77" s="6" t="s">
        <v>119</v>
      </c>
      <c r="B77" s="6" t="s">
        <v>352</v>
      </c>
      <c r="C77" s="6" t="s">
        <v>353</v>
      </c>
      <c r="D77" s="6">
        <v>4</v>
      </c>
      <c r="E77" s="6" t="s">
        <v>354</v>
      </c>
      <c r="F77" s="6" t="s">
        <v>355</v>
      </c>
      <c r="G77" s="6">
        <v>0.000227816974509566</v>
      </c>
      <c r="H77" s="6">
        <v>0.045455152769888</v>
      </c>
      <c r="I77" s="6">
        <v>0.0407719795208058</v>
      </c>
      <c r="J77" s="6" t="s">
        <v>356</v>
      </c>
    </row>
    <row r="78" spans="1:10">
      <c r="A78" s="6" t="s">
        <v>119</v>
      </c>
      <c r="B78" s="6" t="s">
        <v>357</v>
      </c>
      <c r="C78" s="6" t="s">
        <v>358</v>
      </c>
      <c r="D78" s="6">
        <v>12</v>
      </c>
      <c r="E78" s="6" t="s">
        <v>359</v>
      </c>
      <c r="F78" s="6" t="s">
        <v>360</v>
      </c>
      <c r="G78" s="6">
        <v>0.000266208800994952</v>
      </c>
      <c r="H78" s="6">
        <v>0.045455152769888</v>
      </c>
      <c r="I78" s="6">
        <v>0.0407719795208058</v>
      </c>
      <c r="J78" s="6" t="s">
        <v>361</v>
      </c>
    </row>
    <row r="79" spans="1:10">
      <c r="A79" s="6" t="s">
        <v>119</v>
      </c>
      <c r="B79" s="6" t="s">
        <v>362</v>
      </c>
      <c r="C79" s="6" t="s">
        <v>363</v>
      </c>
      <c r="D79" s="6">
        <v>4</v>
      </c>
      <c r="E79" s="6" t="s">
        <v>354</v>
      </c>
      <c r="F79" s="6" t="s">
        <v>364</v>
      </c>
      <c r="G79" s="6">
        <v>0.000399371505180231</v>
      </c>
      <c r="H79" s="6">
        <v>0.053978212156274</v>
      </c>
      <c r="I79" s="6">
        <v>0.0484169214378539</v>
      </c>
      <c r="J79" s="6" t="s">
        <v>365</v>
      </c>
    </row>
    <row r="80" spans="1:10">
      <c r="A80" s="6" t="s">
        <v>119</v>
      </c>
      <c r="B80" s="6" t="s">
        <v>366</v>
      </c>
      <c r="C80" s="6" t="s">
        <v>367</v>
      </c>
      <c r="D80" s="6">
        <v>11</v>
      </c>
      <c r="E80" s="6" t="s">
        <v>368</v>
      </c>
      <c r="F80" s="6" t="s">
        <v>369</v>
      </c>
      <c r="G80" s="6">
        <v>0.000474186343978981</v>
      </c>
      <c r="H80" s="6">
        <v>0.053978212156274</v>
      </c>
      <c r="I80" s="6">
        <v>0.0484169214378539</v>
      </c>
      <c r="J80" s="6" t="s">
        <v>370</v>
      </c>
    </row>
    <row r="81" spans="1:10">
      <c r="A81" s="6" t="s">
        <v>174</v>
      </c>
      <c r="B81" s="6" t="s">
        <v>371</v>
      </c>
      <c r="C81" s="6" t="s">
        <v>372</v>
      </c>
      <c r="D81" s="6">
        <v>9</v>
      </c>
      <c r="E81" s="6" t="s">
        <v>373</v>
      </c>
      <c r="F81" s="6" t="s">
        <v>374</v>
      </c>
      <c r="G81" s="6">
        <v>2.69829140406084e-6</v>
      </c>
      <c r="H81" s="6">
        <v>0.000366967630952274</v>
      </c>
      <c r="I81" s="6">
        <v>0.000366967630952274</v>
      </c>
      <c r="J81" s="6" t="s">
        <v>375</v>
      </c>
    </row>
  </sheetData>
  <dataValidations count="1">
    <dataValidation allowBlank="1" showInputMessage="1" showErrorMessage="1" sqref="D84:D85"/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john</cp:lastModifiedBy>
  <dcterms:created xsi:type="dcterms:W3CDTF">2015-06-05T18:17:00Z</dcterms:created>
  <dcterms:modified xsi:type="dcterms:W3CDTF">2024-04-10T20:0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6ABDF9138342D3BDEFAB11FD1D9F52_12</vt:lpwstr>
  </property>
  <property fmtid="{D5CDD505-2E9C-101B-9397-08002B2CF9AE}" pid="3" name="KSOProductBuildVer">
    <vt:lpwstr>2052-12.1.0.16417</vt:lpwstr>
  </property>
</Properties>
</file>